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elenray-jones/Documents/Psoriasis_paper/Functional_ps_V02/Final_for_genome_biol/"/>
    </mc:Choice>
  </mc:AlternateContent>
  <xr:revisionPtr revIDLastSave="0" documentId="13_ncr:1_{9818B66E-B8FB-E442-AB13-50C6548BFA9C}" xr6:coauthVersionLast="43" xr6:coauthVersionMax="43" xr10:uidLastSave="{00000000-0000-0000-0000-000000000000}"/>
  <bookViews>
    <workbookView xWindow="880" yWindow="460" windowWidth="27500" windowHeight="14220" activeTab="2" xr2:uid="{00000000-000D-0000-FFFF-FFFF00000000}"/>
  </bookViews>
  <sheets>
    <sheet name="S1_capture_SNPs" sheetId="1" r:id="rId1"/>
    <sheet name="S2_CHiC_library_metrics" sheetId="2" r:id="rId2"/>
    <sheet name="S3_colocalised_eQTLs" sheetId="7" r:id="rId3"/>
    <sheet name="S4_interacting_genes" sheetId="4" r:id="rId4"/>
    <sheet name="S5_expressed_candidates" sheetId="5" r:id="rId5"/>
  </sheets>
  <definedNames>
    <definedName name="_xlnm._FilterDatabase" localSheetId="2" hidden="1">S3_colocalised_eQTLs!$A$1:$K$260</definedName>
    <definedName name="OLE_LINK19" localSheetId="0">S1_capture_SNPs!$D$2</definedName>
    <definedName name="OLE_LINK21" localSheetId="0">S1_capture_SNPs!$D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019" uniqueCount="1666">
  <si>
    <t>Locus</t>
  </si>
  <si>
    <t>Gene(s)</t>
  </si>
  <si>
    <t>Popn</t>
  </si>
  <si>
    <t>Index SNP</t>
  </si>
  <si>
    <t>Annotation</t>
  </si>
  <si>
    <t>P-value</t>
  </si>
  <si>
    <t>Risk allele</t>
  </si>
  <si>
    <t>OR</t>
  </si>
  <si>
    <t>Reference</t>
  </si>
  <si>
    <t>1p31.3</t>
  </si>
  <si>
    <t>C1orf141</t>
  </si>
  <si>
    <t>CHN</t>
  </si>
  <si>
    <t>rs72933970</t>
  </si>
  <si>
    <t>G</t>
  </si>
  <si>
    <t>Zuo et al. (2015)</t>
  </si>
  <si>
    <t>IL-23R</t>
  </si>
  <si>
    <t>chr1: 67,421,184 (hg 18)</t>
  </si>
  <si>
    <t>Tang et al. (2014)</t>
  </si>
  <si>
    <t>EUR</t>
  </si>
  <si>
    <t>rs9988642</t>
  </si>
  <si>
    <t>T</t>
  </si>
  <si>
    <t>Tsoi et al. (2012)</t>
  </si>
  <si>
    <t>rs113935720</t>
  </si>
  <si>
    <t>Stuart et al. (2015)</t>
  </si>
  <si>
    <t>rs4655683</t>
  </si>
  <si>
    <t>A</t>
  </si>
  <si>
    <t>rs112626518</t>
  </si>
  <si>
    <t>1p36</t>
  </si>
  <si>
    <t>IL-28RA</t>
  </si>
  <si>
    <t>Cheng et al. (2014)</t>
  </si>
  <si>
    <t>1p36.11</t>
  </si>
  <si>
    <t>RUNX3</t>
  </si>
  <si>
    <t>rs7536201</t>
  </si>
  <si>
    <t>C</t>
  </si>
  <si>
    <t>ZNF683</t>
  </si>
  <si>
    <t>rs10794532</t>
  </si>
  <si>
    <t>1p36.22</t>
  </si>
  <si>
    <t>NPPA</t>
  </si>
  <si>
    <t>rs5063</t>
  </si>
  <si>
    <t>1p36.23</t>
  </si>
  <si>
    <t>SLC45A1, TNFRSF9</t>
  </si>
  <si>
    <t>rs11121129</t>
  </si>
  <si>
    <t>Intergenic</t>
  </si>
  <si>
    <t>1p36.3</t>
  </si>
  <si>
    <t>MTHFR</t>
  </si>
  <si>
    <t>rs2274976</t>
  </si>
  <si>
    <t>1q21.3</t>
  </si>
  <si>
    <t>LCE3B, LCE3D</t>
  </si>
  <si>
    <t>rs10888501</t>
  </si>
  <si>
    <t>rs41268474</t>
  </si>
  <si>
    <t>rs76337351</t>
  </si>
  <si>
    <t>rs6677595</t>
  </si>
  <si>
    <t>LCE3D</t>
  </si>
  <si>
    <t>rs512208</t>
  </si>
  <si>
    <t>1q22</t>
  </si>
  <si>
    <t>AIM2</t>
  </si>
  <si>
    <t>rs2276405</t>
  </si>
  <si>
    <t>1q31.1</t>
  </si>
  <si>
    <t>LRRC7</t>
  </si>
  <si>
    <t>rs10789285</t>
  </si>
  <si>
    <t>Tsoi et al. (2015)</t>
  </si>
  <si>
    <t>2p15</t>
  </si>
  <si>
    <t>B3GNT2</t>
  </si>
  <si>
    <t>rs10865331</t>
  </si>
  <si>
    <t>2p16.1</t>
  </si>
  <si>
    <t>FLJ16341, REL</t>
  </si>
  <si>
    <t>rs62149416</t>
  </si>
  <si>
    <t>2q12.1</t>
  </si>
  <si>
    <t>IL1RL1</t>
  </si>
  <si>
    <t>rs1420101</t>
  </si>
  <si>
    <t>2q13</t>
  </si>
  <si>
    <t>IL1R1</t>
  </si>
  <si>
    <t>rs887998</t>
  </si>
  <si>
    <t>Hebert et al. (2014)</t>
  </si>
  <si>
    <t>2q24.2</t>
  </si>
  <si>
    <t>IFIH1</t>
  </si>
  <si>
    <t>EUR/CHN</t>
  </si>
  <si>
    <t>rs3747517</t>
  </si>
  <si>
    <t>Yin et al. (2015)</t>
  </si>
  <si>
    <t>rs1990760</t>
  </si>
  <si>
    <t>KCNH7, IFIH1</t>
  </si>
  <si>
    <t>rs13431841</t>
  </si>
  <si>
    <t>Sheng et al. (2014)</t>
  </si>
  <si>
    <t>3p24.3</t>
  </si>
  <si>
    <t>PLCL2</t>
  </si>
  <si>
    <t>rs4685408</t>
  </si>
  <si>
    <t>3q28</t>
  </si>
  <si>
    <t>TP63</t>
  </si>
  <si>
    <t>rs28512356</t>
  </si>
  <si>
    <t>3q12.3</t>
  </si>
  <si>
    <t>NFKBIZ</t>
  </si>
  <si>
    <t>rs7637230</t>
  </si>
  <si>
    <t>Intronic: RP11-221J22.1</t>
  </si>
  <si>
    <t>3q13</t>
  </si>
  <si>
    <t>CASR</t>
  </si>
  <si>
    <t>rs1042636</t>
  </si>
  <si>
    <t>3q26.2-q27</t>
  </si>
  <si>
    <t>GPR160</t>
  </si>
  <si>
    <t>rs6444895</t>
  </si>
  <si>
    <t>4q24</t>
  </si>
  <si>
    <t>NFKB1</t>
  </si>
  <si>
    <t>rs1020760</t>
  </si>
  <si>
    <t>5p13.1</t>
  </si>
  <si>
    <t>PTGER4, CARD6</t>
  </si>
  <si>
    <t>rs114934997</t>
  </si>
  <si>
    <t>5q14</t>
  </si>
  <si>
    <t>ZFYVE16</t>
  </si>
  <si>
    <t>rs249038</t>
  </si>
  <si>
    <t>5q15</t>
  </si>
  <si>
    <t>ERAP1, LNPEP</t>
  </si>
  <si>
    <t>rs27043</t>
  </si>
  <si>
    <t>rs27432</t>
  </si>
  <si>
    <t>ERAP1</t>
  </si>
  <si>
    <t>rs26653</t>
  </si>
  <si>
    <t>rs30376</t>
  </si>
  <si>
    <t>rs2910686</t>
  </si>
  <si>
    <t>LNPEP</t>
  </si>
  <si>
    <t>rs2303138</t>
  </si>
  <si>
    <t>5q31</t>
  </si>
  <si>
    <t>IL13, IL4</t>
  </si>
  <si>
    <t>rs1295685</t>
  </si>
  <si>
    <t>5q33.1</t>
  </si>
  <si>
    <t>TNIP1</t>
  </si>
  <si>
    <t>rs10036748</t>
  </si>
  <si>
    <t>rs2233278</t>
  </si>
  <si>
    <t>rs17728338</t>
  </si>
  <si>
    <t>Das et al. (2014)</t>
  </si>
  <si>
    <t>5q33.3</t>
  </si>
  <si>
    <t>IL12B</t>
  </si>
  <si>
    <t>rs10076782</t>
  </si>
  <si>
    <t>rs1473247</t>
  </si>
  <si>
    <t>rs2288831</t>
  </si>
  <si>
    <t>CHN/EUR</t>
  </si>
  <si>
    <t>rs4921493</t>
  </si>
  <si>
    <t>rs2853694</t>
  </si>
  <si>
    <t>rs7709212</t>
  </si>
  <si>
    <t>rs12188300</t>
  </si>
  <si>
    <t>rs4379175</t>
  </si>
  <si>
    <t>rs918518</t>
  </si>
  <si>
    <t>rs918520</t>
  </si>
  <si>
    <t>Stuart et al., 2015</t>
  </si>
  <si>
    <t>rs62377586</t>
  </si>
  <si>
    <t>rs953861</t>
  </si>
  <si>
    <t>rs6870256</t>
  </si>
  <si>
    <t>PTTG1</t>
  </si>
  <si>
    <t>rs2431697</t>
  </si>
  <si>
    <t>Sun et al. (2010)</t>
  </si>
  <si>
    <t>6p25.3</t>
  </si>
  <si>
    <t>EXOC2, IRF4</t>
  </si>
  <si>
    <t>rs9504361</t>
  </si>
  <si>
    <t>6p22.3</t>
  </si>
  <si>
    <t>CDKAL1</t>
  </si>
  <si>
    <t>rs4712528</t>
  </si>
  <si>
    <t>6q21</t>
  </si>
  <si>
    <t>TRAF3IP2</t>
  </si>
  <si>
    <t>rs33980500</t>
  </si>
  <si>
    <t>6q23.3</t>
  </si>
  <si>
    <t>TNFAIP3</t>
  </si>
  <si>
    <t>rs582757</t>
  </si>
  <si>
    <t>6q25.3</t>
  </si>
  <si>
    <t>TAGAP</t>
  </si>
  <si>
    <t>rs2451258</t>
  </si>
  <si>
    <t>7p14.1</t>
  </si>
  <si>
    <t>ELMO1</t>
  </si>
  <si>
    <t>rs2700987</t>
  </si>
  <si>
    <t>7p14.3</t>
  </si>
  <si>
    <t>CCDC129</t>
  </si>
  <si>
    <t>rs4141001</t>
  </si>
  <si>
    <t>8p23.2</t>
  </si>
  <si>
    <t>CSMD1</t>
  </si>
  <si>
    <t>rs10088247</t>
  </si>
  <si>
    <t>rs7007032</t>
  </si>
  <si>
    <t>9p21.1</t>
  </si>
  <si>
    <t>DDX58</t>
  </si>
  <si>
    <t>rs11795343</t>
  </si>
  <si>
    <t>9q31.2</t>
  </si>
  <si>
    <t>KLF4</t>
  </si>
  <si>
    <t>rs10979182</t>
  </si>
  <si>
    <t>10q22.2</t>
  </si>
  <si>
    <t>CAMK2G, FUT11</t>
  </si>
  <si>
    <t>rs2675662</t>
  </si>
  <si>
    <t>10q22.3</t>
  </si>
  <si>
    <t>ZMIZ1</t>
  </si>
  <si>
    <t>rs1250544</t>
  </si>
  <si>
    <t>Ellinghaus et al. (2012)</t>
  </si>
  <si>
    <t>11p15.4</t>
  </si>
  <si>
    <t>ZNF143</t>
  </si>
  <si>
    <t>rs10743108</t>
  </si>
  <si>
    <t>11q13.1</t>
  </si>
  <si>
    <t>RPS6KA4, PRDX5</t>
  </si>
  <si>
    <t>rs694739</t>
  </si>
  <si>
    <t>256bp 5' of AP003774.1</t>
  </si>
  <si>
    <t>AP5B1</t>
  </si>
  <si>
    <t>rs610037</t>
  </si>
  <si>
    <t>11q22.3</t>
  </si>
  <si>
    <t>ZC3H12C</t>
  </si>
  <si>
    <t>rs4561177</t>
  </si>
  <si>
    <t>11q24.3</t>
  </si>
  <si>
    <t>ETS1</t>
  </si>
  <si>
    <t>rs3802826</t>
  </si>
  <si>
    <t>12p13.31</t>
  </si>
  <si>
    <t>CD27, LAG3</t>
  </si>
  <si>
    <t>rs758739</t>
  </si>
  <si>
    <t>rs2243750</t>
  </si>
  <si>
    <t>12q13.3</t>
  </si>
  <si>
    <t>IL-23A, STAT2</t>
  </si>
  <si>
    <t>rs2066819</t>
  </si>
  <si>
    <t>rs61937678</t>
  </si>
  <si>
    <t>13q12.11</t>
  </si>
  <si>
    <t>GJB2</t>
  </si>
  <si>
    <t>rs72474224</t>
  </si>
  <si>
    <t>rs3751385</t>
  </si>
  <si>
    <t>13q14.11</t>
  </si>
  <si>
    <t>COG6</t>
  </si>
  <si>
    <t>rs34394770</t>
  </si>
  <si>
    <t>LOC144817</t>
  </si>
  <si>
    <t>rs9533962</t>
  </si>
  <si>
    <t>Within LOC144817</t>
  </si>
  <si>
    <t>14q13.2</t>
  </si>
  <si>
    <t>NFKBIA</t>
  </si>
  <si>
    <t>rs12884468</t>
  </si>
  <si>
    <t>rs8016947</t>
  </si>
  <si>
    <t>Intronic: RP11-56B11.3</t>
  </si>
  <si>
    <t>14q23.2</t>
  </si>
  <si>
    <t>SYNE2</t>
  </si>
  <si>
    <t>rs2781377</t>
  </si>
  <si>
    <t>16p11.2</t>
  </si>
  <si>
    <t>FBXL19, PRSS53</t>
  </si>
  <si>
    <t>rs12445568</t>
  </si>
  <si>
    <t>16p13.13</t>
  </si>
  <si>
    <t>PRM3, SOCS1</t>
  </si>
  <si>
    <t>rs367569</t>
  </si>
  <si>
    <t>17q11.2</t>
  </si>
  <si>
    <t>NOS2</t>
  </si>
  <si>
    <t>rs28998802</t>
  </si>
  <si>
    <t>rs2301369</t>
  </si>
  <si>
    <t>17q12</t>
  </si>
  <si>
    <t>IKZF3</t>
  </si>
  <si>
    <t>rs10852936</t>
  </si>
  <si>
    <t>17q21.2</t>
  </si>
  <si>
    <t>PTRF, STAT3, STAT5A/B</t>
  </si>
  <si>
    <t>rs963986</t>
  </si>
  <si>
    <t>17q25.3</t>
  </si>
  <si>
    <t>CARD14</t>
  </si>
  <si>
    <t>rs11652075</t>
  </si>
  <si>
    <t>1.10/1.11</t>
  </si>
  <si>
    <t>TMC6</t>
  </si>
  <si>
    <t>rs12449858</t>
  </si>
  <si>
    <t>18q21.2</t>
  </si>
  <si>
    <t>POL1, STARD6, MBD2</t>
  </si>
  <si>
    <t>rs545979</t>
  </si>
  <si>
    <t>18q22.1</t>
  </si>
  <si>
    <t>SERPINB8</t>
  </si>
  <si>
    <t>rs514315</t>
  </si>
  <si>
    <t>19p13.2</t>
  </si>
  <si>
    <t>ILF3, CARM1</t>
  </si>
  <si>
    <t>rs892085</t>
  </si>
  <si>
    <t>TYK2</t>
  </si>
  <si>
    <t>rs34536443</t>
  </si>
  <si>
    <t>rs12720356</t>
  </si>
  <si>
    <t>19q13.41</t>
  </si>
  <si>
    <t>ZNF816A</t>
  </si>
  <si>
    <t>rs12459008</t>
  </si>
  <si>
    <t>20q13.13</t>
  </si>
  <si>
    <t>RNF114</t>
  </si>
  <si>
    <t>rs1056198</t>
  </si>
  <si>
    <t>21q22</t>
  </si>
  <si>
    <t>RUNX1</t>
  </si>
  <si>
    <t>rs8128234</t>
  </si>
  <si>
    <t>21q22.11</t>
  </si>
  <si>
    <t>IFNGR2</t>
  </si>
  <si>
    <t>rs9808753</t>
  </si>
  <si>
    <t>SON</t>
  </si>
  <si>
    <t>rs3174808</t>
  </si>
  <si>
    <t>22q11.21</t>
  </si>
  <si>
    <t>UBE2L3, YDJC</t>
  </si>
  <si>
    <t>rs4821124</t>
  </si>
  <si>
    <t>Missense: C1orf141</t>
  </si>
  <si>
    <t>1.23 x 10-8</t>
  </si>
  <si>
    <t>Nonsynonymous: IL-23R</t>
  </si>
  <si>
    <t>1.94 x 10-11</t>
  </si>
  <si>
    <t>441bp 3' of IL-23R</t>
  </si>
  <si>
    <t>1.1 x 10-26</t>
  </si>
  <si>
    <t>Intronic: IL23R</t>
  </si>
  <si>
    <t>7 × 10-14</t>
  </si>
  <si>
    <t>Intronic: C1orf141</t>
  </si>
  <si>
    <t>9 × 10-13 (conditional)</t>
  </si>
  <si>
    <t>1 × 10-8 (conditional)</t>
  </si>
  <si>
    <t>5.5kb 5' of IL-28RA</t>
  </si>
  <si>
    <t>9.74 x 10-11</t>
  </si>
  <si>
    <t>4.2kb 5' of IL-28RA</t>
  </si>
  <si>
    <t>8.5 x 10-12</t>
  </si>
  <si>
    <t>1.5kb 5' of RUNX3</t>
  </si>
  <si>
    <t>2.3 x 10-12</t>
  </si>
  <si>
    <t>Missense: ZNF683</t>
  </si>
  <si>
    <t>4.18 x 10-8</t>
  </si>
  <si>
    <t>Missense: NPPA</t>
  </si>
  <si>
    <t>3.51 x 10-9</t>
  </si>
  <si>
    <t>1.7 x 10-8</t>
  </si>
  <si>
    <t>Missense: MTHFR</t>
  </si>
  <si>
    <t>2.33 x 10-10</t>
  </si>
  <si>
    <t>175bp 3' of LCE3E</t>
  </si>
  <si>
    <t>6.48 x 10-13</t>
  </si>
  <si>
    <t>Missense: C1orf68</t>
  </si>
  <si>
    <t>5.99 x 10-11</t>
  </si>
  <si>
    <t>Missense: KPRP</t>
  </si>
  <si>
    <t>1.71 x 10-8</t>
  </si>
  <si>
    <t>3.6kb 3' of LCE3B</t>
  </si>
  <si>
    <t>2.1 x 10-33</t>
  </si>
  <si>
    <t>Nonsynonymous: LCE3D</t>
  </si>
  <si>
    <t>2.92 x 10-23</t>
  </si>
  <si>
    <t>Stop-gained: AIM2</t>
  </si>
  <si>
    <t>3.22 x 10-9</t>
  </si>
  <si>
    <t>1.43 x 10-8</t>
  </si>
  <si>
    <t>4.7 x 10-10</t>
  </si>
  <si>
    <t>Intronic: FLJ16341</t>
  </si>
  <si>
    <t>1.8 x 10-17</t>
  </si>
  <si>
    <t>Intronic: IL1RL1</t>
  </si>
  <si>
    <t>1.71 x 10-10</t>
  </si>
  <si>
    <t>Intronic: IL1R1</t>
  </si>
  <si>
    <t>8.81 x 10-6</t>
  </si>
  <si>
    <t>Missense: IFIH1</t>
  </si>
  <si>
    <t>1.52 x 10-18 (conditional)</t>
  </si>
  <si>
    <t>1.92 x 10-9</t>
  </si>
  <si>
    <t>Intronic: IFIH1</t>
  </si>
  <si>
    <t>2.96 x 10-9</t>
  </si>
  <si>
    <t>Intronic: PLCL2</t>
  </si>
  <si>
    <t>8.58 x 10-9</t>
  </si>
  <si>
    <t>400bp 3' of TP63</t>
  </si>
  <si>
    <t>4.31 x 10-8</t>
  </si>
  <si>
    <t>2.07 x 10-9</t>
  </si>
  <si>
    <t>Missense: CASR</t>
  </si>
  <si>
    <t>1.88 x 10-10</t>
  </si>
  <si>
    <t>Intronic: GPR160</t>
  </si>
  <si>
    <t>1.44 x 10-12</t>
  </si>
  <si>
    <t>Intronic: NFKB1</t>
  </si>
  <si>
    <t>2.19 x 10-8</t>
  </si>
  <si>
    <t>1.27 x 10-8</t>
  </si>
  <si>
    <t>Missense: ZFYVE16</t>
  </si>
  <si>
    <t>2.14 x 10-8</t>
  </si>
  <si>
    <t>Intronic: ERAP1</t>
  </si>
  <si>
    <t>6.50 x 10-12</t>
  </si>
  <si>
    <t>1.9 x 10-20</t>
  </si>
  <si>
    <t>Missense: ERAP1</t>
  </si>
  <si>
    <t>5.27 x 10-12</t>
  </si>
  <si>
    <t>7.23 x 10-13</t>
  </si>
  <si>
    <t>Intronic: ERAP2</t>
  </si>
  <si>
    <t>2.0 x 10-8 (conditional)</t>
  </si>
  <si>
    <t>Missense: LNPEP</t>
  </si>
  <si>
    <t>1.83 x 10-13</t>
  </si>
  <si>
    <t>3'-UTR: IL13</t>
  </si>
  <si>
    <t>3.4 x 10-10</t>
  </si>
  <si>
    <t>Tsoi et al. (2012), Das et al. (2015)</t>
  </si>
  <si>
    <t>Intronic: TNIP1</t>
  </si>
  <si>
    <t>4.26 x 10-9</t>
  </si>
  <si>
    <t>5'-UTR: TNIP1</t>
  </si>
  <si>
    <t>2.2 x 10-42</t>
  </si>
  <si>
    <t>4.15 x 10-13</t>
  </si>
  <si>
    <t>Intronic: RNF145</t>
  </si>
  <si>
    <t>4.11 x 10-11</t>
  </si>
  <si>
    <t>5.63 x 10-11</t>
  </si>
  <si>
    <t>Intronic: IL12B</t>
  </si>
  <si>
    <t>2.30 x 10-20</t>
  </si>
  <si>
    <t>2.22 x 10-16</t>
  </si>
  <si>
    <t>8.61 x 10-30</t>
  </si>
  <si>
    <t>Intronic: LOC285626</t>
  </si>
  <si>
    <t>1.20 x 10-30</t>
  </si>
  <si>
    <t>3.2 x 10-53</t>
  </si>
  <si>
    <t>9.0 x 10-40 (conditional)</t>
  </si>
  <si>
    <t>3.22 x 10-11</t>
  </si>
  <si>
    <t>Das et al. (2015)</t>
  </si>
  <si>
    <t>1.0 x 10-47</t>
  </si>
  <si>
    <t>6 × 10-21 (conditional)</t>
  </si>
  <si>
    <t>4 x 10-11 (conditional)</t>
  </si>
  <si>
    <t>1 × 10-7 (conditional)</t>
  </si>
  <si>
    <t>1.11 x 10-8</t>
  </si>
  <si>
    <t>Intronic: EXOC2</t>
  </si>
  <si>
    <t>2.1 x 10-11</t>
  </si>
  <si>
    <t>Intronic: CDKAL1</t>
  </si>
  <si>
    <t>8.4 x 10-11</t>
  </si>
  <si>
    <t>Missense: TRAF3IP2</t>
  </si>
  <si>
    <t>4.2 x 10-45</t>
  </si>
  <si>
    <t>Intronic: TNFAIP3</t>
  </si>
  <si>
    <t>2.2 x 10-25</t>
  </si>
  <si>
    <t>3.4 x 10-8</t>
  </si>
  <si>
    <t>Intronic: ELMO1</t>
  </si>
  <si>
    <t>4.3 x 10-9</t>
  </si>
  <si>
    <t>Missense: CCDC129</t>
  </si>
  <si>
    <t>1.84 x 10-11</t>
  </si>
  <si>
    <t>Intronic: CSMD1</t>
  </si>
  <si>
    <t>4.54 x 10-9</t>
  </si>
  <si>
    <t>3.78 x 10-8</t>
  </si>
  <si>
    <t>Intronic: DDX58</t>
  </si>
  <si>
    <t>2.3 x 10-8</t>
  </si>
  <si>
    <t>Intronic: CAMK2G</t>
  </si>
  <si>
    <t>7.35 x 10-9</t>
  </si>
  <si>
    <t>Intronic: ZMIZ1</t>
  </si>
  <si>
    <t>3.53 x 10-8</t>
  </si>
  <si>
    <t>Missense: ZNF143</t>
  </si>
  <si>
    <t>1.70 x 10-8</t>
  </si>
  <si>
    <t>3.71 x 10-9</t>
  </si>
  <si>
    <t>Synonymous: AP5B1</t>
  </si>
  <si>
    <t>4.29 x 10-11</t>
  </si>
  <si>
    <t>1.7kb 5' of ZC3H12C</t>
  </si>
  <si>
    <t>7.7 x 10-13</t>
  </si>
  <si>
    <t>Intronic: ETS1</t>
  </si>
  <si>
    <t>9.5 x 10-10</t>
  </si>
  <si>
    <t>Intronic: NCAPD2</t>
  </si>
  <si>
    <t>4.08 x 10-8</t>
  </si>
  <si>
    <t>Intronic: TAPBPL</t>
  </si>
  <si>
    <t>4.38 x 10-8</t>
  </si>
  <si>
    <t>Intronic: STAT2</t>
  </si>
  <si>
    <t>5.4 x 10-17</t>
  </si>
  <si>
    <t>1.82 x 10-7</t>
  </si>
  <si>
    <t>Missense: GJB2</t>
  </si>
  <si>
    <t>7.46 x 10-11</t>
  </si>
  <si>
    <t>3’-UTR: GJB2</t>
  </si>
  <si>
    <t>8.57 x 10-8</t>
  </si>
  <si>
    <t>Intronic: COG6</t>
  </si>
  <si>
    <t>2.65 x 10-8</t>
  </si>
  <si>
    <t>1.93 x 10-8</t>
  </si>
  <si>
    <t>1.05 x 10-8</t>
  </si>
  <si>
    <t>2.5 x 10-17</t>
  </si>
  <si>
    <t>Stop-gained: SYNE2</t>
  </si>
  <si>
    <t>4.21 x 10-11</t>
  </si>
  <si>
    <t>Intronic: STX1B</t>
  </si>
  <si>
    <t>1.2 x 10-16</t>
  </si>
  <si>
    <t>1.6kb 3' of PRM3</t>
  </si>
  <si>
    <t>4.9 x 10-8</t>
  </si>
  <si>
    <t>Intronic: NOS2</t>
  </si>
  <si>
    <t>3.3 x 10-16</t>
  </si>
  <si>
    <t>Intronic: RP1-66C13.4</t>
  </si>
  <si>
    <t>6 x 10-9 (conditional)</t>
  </si>
  <si>
    <t>Intronic: ZPBP2</t>
  </si>
  <si>
    <t>1.96 x 10-8</t>
  </si>
  <si>
    <t>Intronic: PTRF</t>
  </si>
  <si>
    <t>5.3 x 10-9</t>
  </si>
  <si>
    <t>Missense: CARD14</t>
  </si>
  <si>
    <t>3.46 x 10-9 / 3.4 x 10-8</t>
  </si>
  <si>
    <t>Tang et al. (2014)/Tsoi et al. (2012)</t>
  </si>
  <si>
    <t>Missense: TMC6</t>
  </si>
  <si>
    <t>2.28 x 10-8</t>
  </si>
  <si>
    <t>Intronic: POL1</t>
  </si>
  <si>
    <t>3.5 x 10-10</t>
  </si>
  <si>
    <t>3’ of SERPINB8</t>
  </si>
  <si>
    <t>5.92 x 10-9</t>
  </si>
  <si>
    <t>Intronic: QTRT1</t>
  </si>
  <si>
    <t>3 x 10-17</t>
  </si>
  <si>
    <t>Missense: TYK2</t>
  </si>
  <si>
    <t>9.1 x 10-31</t>
  </si>
  <si>
    <t>3.2 x 10-10</t>
  </si>
  <si>
    <t>Missense: ZNF816</t>
  </si>
  <si>
    <t>2.25 x 10-9</t>
  </si>
  <si>
    <t>Intronic: RNF114</t>
  </si>
  <si>
    <t>1.5 x 10-14</t>
  </si>
  <si>
    <t>Intronic: RUNX1</t>
  </si>
  <si>
    <t>3.74 x 10-8</t>
  </si>
  <si>
    <t>Missense: IFNGR2</t>
  </si>
  <si>
    <t>2.75 x 10-8</t>
  </si>
  <si>
    <t>Missense: SON</t>
  </si>
  <si>
    <t>1.15 x 10-8</t>
  </si>
  <si>
    <t>1kb 3' of UBE2L3</t>
  </si>
  <si>
    <t>3.8 x 10-8 (conditional)</t>
  </si>
  <si>
    <t>CHi-C library</t>
  </si>
  <si>
    <t>Paired reads</t>
  </si>
  <si>
    <t>Valid pairs</t>
  </si>
  <si>
    <t>Unique di-tags</t>
  </si>
  <si>
    <t>Mapped di-tags</t>
  </si>
  <si>
    <t>Capture efficiency (%)</t>
  </si>
  <si>
    <t>HaCaT 1 (unstimulated)</t>
  </si>
  <si>
    <t>HaCaT 2 (unstimulated)</t>
  </si>
  <si>
    <t>HaCaT 1 (stimulated)</t>
  </si>
  <si>
    <t>HaCaT 2 (stimulated)</t>
  </si>
  <si>
    <t>My-La 1</t>
  </si>
  <si>
    <t>My-La 2</t>
  </si>
  <si>
    <t>No. cis CHiCAGO interactions in all autoimmune loci (merged replicates)</t>
  </si>
  <si>
    <t>No. cis CHiCAGO interactions from Ps bait fragments (merged replicates)</t>
  </si>
  <si>
    <t>Index SNP(s)</t>
  </si>
  <si>
    <t>Reported gene(s)</t>
  </si>
  <si>
    <t>Genes intersecting bait fragment(s)</t>
  </si>
  <si>
    <t>Significant genes: HaCaT unstimulated</t>
  </si>
  <si>
    <t>Significant genes: HaCaT stimulated</t>
  </si>
  <si>
    <t>Significant genes: MyLa</t>
  </si>
  <si>
    <t>Tsoi et al., 2012</t>
  </si>
  <si>
    <t>RERE, SLC45A1, ERRFI1, TNFRSF9</t>
  </si>
  <si>
    <t>RNU1-7P, RP11-431K24.3</t>
  </si>
  <si>
    <t>ERRFI1, RP11-431K24.1, Y_RNA.152</t>
  </si>
  <si>
    <t>ERRFI1, RP11-431K24.1, SLC45A1, Y_RNA.152</t>
  </si>
  <si>
    <t>None</t>
  </si>
  <si>
    <t>rs5063, rs2274976</t>
  </si>
  <si>
    <t>Zuo et al., 2015</t>
  </si>
  <si>
    <t>C1orf167, CLCN6, MTHFR, NPPA, NPPA-AS1, RP11-56N19.5</t>
  </si>
  <si>
    <t>C1orf167, MFN2, MIIP, RN7SL649P, RP11-56N19.5, Y_RNA.408</t>
  </si>
  <si>
    <t>C1orf167, MTOR, RNU5E-1, RNU5E-4P, RNU6-291P, RP11-56N19.5</t>
  </si>
  <si>
    <t>C1orf167, CLCN6, MASP2, MTOR, NPPA-AS1, RP11-56N19.5, RP4-635E18.8</t>
  </si>
  <si>
    <t>rs7552167, rs4649203</t>
  </si>
  <si>
    <t>Tsoi et al., 2012; Cheng et al., 2014</t>
  </si>
  <si>
    <t>IL28RA</t>
  </si>
  <si>
    <t/>
  </si>
  <si>
    <t>None*</t>
  </si>
  <si>
    <t>RP11-84D1.1, RP11-84D1.2, RUNX3</t>
  </si>
  <si>
    <t>AIM1L, CD52, RN7SL490P, UBXN11, ZNF683</t>
  </si>
  <si>
    <t>AIM1L, CD52, FAM110D, RN7SL490P, UBXN11, ZNF683</t>
  </si>
  <si>
    <t>AIM1L, CD52, RN7SL490P, RP11-96L14.7, SLC30A2, UBXN11, ZNF593, ZNF683</t>
  </si>
  <si>
    <t>AIM1L, CD52, RN7SL490P, SH3BGRL3, UBXN11, ZNF683</t>
  </si>
  <si>
    <t>rs9988642, rs113935720, rs4655683, rs112626518, rs72933970</t>
  </si>
  <si>
    <t>EUR, CHN</t>
  </si>
  <si>
    <t>Tsoi et al., 2012; Stuart et al., 2015; Zuo et al., 2015</t>
  </si>
  <si>
    <t>IL23R</t>
  </si>
  <si>
    <t xml:space="preserve">AL109843.1, C1orf141, IL23R,  RNU4ATAC4P, RP4-763G1.1, SLC35D1, SNORA31.13   </t>
  </si>
  <si>
    <t>C1orf141, RP11-436K8.1, SERBP1, TCTEX1D1</t>
  </si>
  <si>
    <t>C1orf141, IL12RB2, RNU6-387P, RP4-763G1.2, SERBP1, TCTEX1D1</t>
  </si>
  <si>
    <t>rs6677595, rs10888501, rs41268474, rs76337351, rs512208</t>
  </si>
  <si>
    <t>Tang et al., 2014; Tsoi et al., 2012; Zuo et al., 2015</t>
  </si>
  <si>
    <t>C1orf68, KPRP, LCE1F, LCE2A, LCE2B, LCE2C, LCE2D, LCE3A, LCE3B, LCE3C, LCE3D, LCE3E, LCE4A, LINC00302, RP1-43O17.1, RP1-43O17.2, RP1-52J10.9</t>
  </si>
  <si>
    <t>C1orf68, IVL, KPRP, LCE1F, LCE2A, LCE2B, LCE2C, LCE2D, LCE3A, LCE3B, LCE3D, LCE3E, LCE4A, LCE6A, LELP1, LOR, PRR9, RNU6-160P, RP1-13P20.6, RP1-140J1.1, RP1-140J1.4, RP1-43O17.1, RP1-43O17.2, RP1-52J10.9, SMCP, SPRR2B, SPRR2C</t>
  </si>
  <si>
    <t>C1orf68, KPRP, LCE1F, LCE2A, LCE2B, LCE2C, LCE2D, LCE3A, LCE3B, LCE3D, LCE3E, LCE4A, LCE6A, LELP1, LOR, PRR9, RNU6-160P, RP1-13P20.6, RP1-140J1.1, RP1-140J1.4, RP1-43O17.1, RP1-43O17.2, RP1-52J10.9, SMCP, SPRR2B, SPRR2C</t>
  </si>
  <si>
    <t>C1orf68, GJA5, IVL, KPRP, LCE1F, LCE2A, LCE2B, LCE2C, LCE2D, LCE3A, LCE3B, LCE3D, LCE3E, LCE4A, LELP1, LOR, PRR9, RN7SL612P, RP1-140J1.1, RP1-140J1.4, RP11-433J22.2, RP1-43O17.1, RP1-43O17.2, RP1-52J10.9, RP4-725K1.1, SMCP, SPRR2B, SPRR2C, SPRR2G</t>
  </si>
  <si>
    <t>AIM2, AL359753.1, IFI16, RAD1P2</t>
  </si>
  <si>
    <t>CD1C, CD1D, OR10R1P, OR6P1, RP11-404O13.1, RP11-404O13.4, RP11-404O13.5</t>
  </si>
  <si>
    <t>AL359753.1, AL590560.1, CD1D, ELL2P1, KIRREL-IT1, OR10R3P, RP11-144L1.4, RP11-404O13.1, RP11-404O13.4, RP11-404O13.5, SPTA1, TAGLN2</t>
  </si>
  <si>
    <t>AL359753.1, CD1D, IFI16, OR10R1P, OR10R3P, PRRC2C, RP11-144L1.4, RP11-144L1.8, RP11-404O13.4, RP11-404O13.5, TAGLN2</t>
  </si>
  <si>
    <t>Tsoi et al., 2015</t>
  </si>
  <si>
    <t>AC010733.4, AC010733.5, NONOP2, PUS10, REL, RNU4-51P, RP11-373L24.1</t>
  </si>
  <si>
    <t>AC010733.4, AC010733.5, AC010733.7, KIAA1841, NONOP2, PAPOLG, REL, RN7SL632P, RNA5SP95, RP11-416L21.1, SMEK2</t>
  </si>
  <si>
    <t>AC010733.4, AC010733.5, AC010733.7, NONOP2, PAPOLG, PEX13, PUS10, REL, RN7SL632P, RNA5SP95, RP11-373L24.1, RP11-416L21.1, SPRED2</t>
  </si>
  <si>
    <t>AC007401.1, AC010733.4, AC010733.5, AC108039.3, ACTR2, CCT4, CEP68, COMMD1, FAM161A, FEZ2, GCFC2, KDM3A, NONOP2, PAPOLG, REL, RN7SL632P, RNA5SP95, RP11-342K6.3, RP11-355B11.2, RP11-681L4.1, RPS24P7, RTN4, SPRED2, USP34, VRK2, XPO1</t>
  </si>
  <si>
    <t>COMMD1</t>
  </si>
  <si>
    <t>IL18R1, IL1RL1</t>
  </si>
  <si>
    <t xml:space="preserve">IL18RAP, IL1R2, </t>
  </si>
  <si>
    <t xml:space="preserve">IL18RAP, IL1R2, RFX8, SLC9A2, </t>
  </si>
  <si>
    <t>AC007248.6, IL1R2</t>
  </si>
  <si>
    <t>Hebert et al., 2014</t>
  </si>
  <si>
    <t xml:space="preserve">IL18RAP, IL1R1, </t>
  </si>
  <si>
    <t>IL18RAP, IL1R1, IL1R2</t>
  </si>
  <si>
    <t>IL18RAP</t>
  </si>
  <si>
    <t>rs13431841, rs3747517, rs1990760</t>
  </si>
  <si>
    <t>Sheng et al., 2014; Yin et al., 2015</t>
  </si>
  <si>
    <t>FAP, IFIH1</t>
  </si>
  <si>
    <t>AC007750.5, AC009487.4, AC009487.5, FAP, GCG, IFIH1, KRT18P46, SLC4A10</t>
  </si>
  <si>
    <t>AC007750.5, AC009495.2, DPP4, FAP, GALNT3, GCG, IFIH1, PSMD14</t>
  </si>
  <si>
    <t>AC007750.5, AC062022.1, FAP, GCG, KRT18P46</t>
  </si>
  <si>
    <t>PLCL2, PLCL2-AS1</t>
  </si>
  <si>
    <t>AC010139.1, DAZL, PLCL2, PLCL2-AS1</t>
  </si>
  <si>
    <t>AC010139.1, C3orf67, DAZL, KAT2B, MIR3714, PLCL2, PLCL2-AS1</t>
  </si>
  <si>
    <t>PLCL2, PLCL2-AS1, SSUH2</t>
  </si>
  <si>
    <t>RP11-221J22.1</t>
  </si>
  <si>
    <t>ZPLD1</t>
  </si>
  <si>
    <t>ATG3, GPR15, LSAMP, NFKBIZ, RP11-326J18.1, RP11-49I4.3, SLC35A5, ZPLD1</t>
  </si>
  <si>
    <t>AC068754.1, CASR</t>
  </si>
  <si>
    <t>ARGFX, FBXO40, POLQ, RN7SL172P, RNU4-62P, snoU13.184</t>
  </si>
  <si>
    <t>ARGFX, FBXO40, HCLS1, POLQ, SLC15A2, snoU13.184</t>
  </si>
  <si>
    <t>ARGFX, CCDC58, CD86, EAF2, FAM162A, FBXO40, GOLGB1, HCLS1, HNRNPA1P23, ILDR1, IQCB1, POLQ, RN7SL172P, RNU4-62P, SLC15A2, snoU13.184</t>
  </si>
  <si>
    <t>GPR160, PHC3, RNU6-315P, RP11-379K17.12, RP11-379K17.9</t>
  </si>
  <si>
    <t>PHC3, RNY5P3, RP11-379K17.12, RPL22L1</t>
  </si>
  <si>
    <t>PHC3, RNY5P3, RP11-379K17.12</t>
  </si>
  <si>
    <t>ECT2, EIF2A, LRRC34, PHC3, RNY5P3, RP11-362K14.6, RP11-362K14.7, RP11-379K17.12, SERP1</t>
  </si>
  <si>
    <t>Yin et al., 2015</t>
  </si>
  <si>
    <t>TPRG1</t>
  </si>
  <si>
    <t>TPRG1, TPRG1-AS2</t>
  </si>
  <si>
    <t>Sheng et al., 2014</t>
  </si>
  <si>
    <t>AF213884.3, NFKB1</t>
  </si>
  <si>
    <t>AF213884.2, AF213884.3, BDH2, LARP1B, NFKB1, RP11-499E18.1, SLC9B1, SLC9B2, UBE2D3</t>
  </si>
  <si>
    <t>AF213884.2, AF213884.3, BDH2, CENPE, NFKB1, RP11-119H12.5, RP11-119H12.6, RP11-499E18.1, SLC9B1, SLC9B2</t>
  </si>
  <si>
    <t>AC004053.1, AC093628.1, AC109925.1, AF213884.2, AF213884.3, AP001816.1, DNAJB14, H2AFZ, LAMTOR3, MIR1255A, NFKB1, PDLIM5, PGRMC2, PPP3CA, RP11-10L12.4, RP11-15B17.1, RP11-499E18.1, SLC9B1, SLC9B2, UBE2D3</t>
  </si>
  <si>
    <t>CARD6</t>
  </si>
  <si>
    <t>AC108105.1</t>
  </si>
  <si>
    <t>PTGER4</t>
  </si>
  <si>
    <t>PTGER4, RPL37, SNORA63.3, TTC33</t>
  </si>
  <si>
    <t>CTD-2015H6.2, CTD-2015H6.3, FAM151B, RPL7P24, ZFYVE16</t>
  </si>
  <si>
    <t>rs27432, rs30376, rs2910686, rs27043, rs26653, rs2303138</t>
  </si>
  <si>
    <t>Cheng et al., 2014; Sheng et al., 2014; Tang et al., 2014; Tsoi et al., 2012; Yin et al., 2015</t>
  </si>
  <si>
    <t xml:space="preserve">AC008850.3, AC008865.1, CAST, CTD-2260A17.1, CTD-2260A17.2, CTD-2260A17.3, ERAP1, ERAP2, LNPEP, Y_RNA </t>
  </si>
  <si>
    <t>AC008592.3, AC008850.3, AC008865.1, AC112205.1, CAST, CCNG1, CHD1, CSNK1A1P3, CTD-2007H13.3, CTD-2260A17.1, CTD-2260A17.2, CTD-2260A17.3, ERAP1, ERAP2, LIX1, LNPEP, RGMB, RGMB-AS1, RIOK2, RNU1-73P, RNU6-402P</t>
  </si>
  <si>
    <t>AC008850.3, AC008865.1, CHD1, CTD-2215E18.1, CTD-2260A17.1, CTD-2260A17.3, ERAP1, ERAP2, FGF1, LIX1, LNPEP, LUCAT1, RGMB, RGMB-AS1, RIOK2, RNU1-73P, RNU6-402P, TTC37</t>
  </si>
  <si>
    <t>AC008592.5, AC008865.1, ARSK, CAST, CHD1, CSNK1A1P3, CTC-506B8.1, CTD-2007H13.3, CTD-2215E18.1, CTD-2260A17.1, CTD-2260A17.2, CTD-2260A17.3, ERAP1, ERAP2, LIX1, LNPEP, PPIP5K2, RGMB, RGMB-AS1, RIOK2, RNU1-73P, RNU6-402P, ST8SIA4, TTC37, Y_RNA.153</t>
  </si>
  <si>
    <t>Tsoi et al., 2012; Das et al., 2015</t>
  </si>
  <si>
    <t>IL13</t>
  </si>
  <si>
    <t>AC004041.2, IL13</t>
  </si>
  <si>
    <t>AC004041.2, AC004775.5, IL13, IL5, IRF1, KIF3A, RAD50, SOWAHA</t>
  </si>
  <si>
    <t>rs2233278, rs17728338, rs10036748</t>
  </si>
  <si>
    <t>Das et a., 2015; Tsoi et al., 2012; Zuo et al., 2015</t>
  </si>
  <si>
    <t>ANXA6, TNIP1</t>
  </si>
  <si>
    <t>AC112205.1, ANXA6, ATOX1, CCNG1, CTC-248O19.1, DCTN4, G3BP1, GM2A, MRPL22, NDST1, RBM22, RP11-54C4.1, RPS14, TNIP1, ZMAT2</t>
  </si>
  <si>
    <t>Sun et al., 2010</t>
  </si>
  <si>
    <t>MIR146A, MIR3142</t>
  </si>
  <si>
    <t>AC008427.2, AC008694.2, AC011363.1, AC112205.1, CCNG1, CDC42SE2, CTC-370J7.1, HMMR, MAT2B, MIR146A, MIR3142, NUDCD2, PCDH12, RP11-541P9.3, TNIP1</t>
  </si>
  <si>
    <t>rs2288831, rs10076782, rs1473247, rs12188300, rs4379175 , rs918518, rs918520, rs62377586, rs953861, rs6870256, rs4921493, rs2853694, rs7709212</t>
  </si>
  <si>
    <t>Sheng et al., 2014; Stuart et al., 2015; Tsoi et al., 2012; Yin et al., 2015; Zuo et al., 2015</t>
  </si>
  <si>
    <t>AC008697.1, CTB-11I22.1, CTB-11I22.2, IL12B, RNF145, RNU4ATAC2P, RP11-175K6.1, SNORA68</t>
  </si>
  <si>
    <t xml:space="preserve">AC008697.1, ADRA1B, CTB-11I22.1, CTB-47B8.5, CTC-436K13.1, EBF1, GAPDHP40, IL12B, RNF145, SNORA68.5, TTC1, Y_RNA.28 </t>
  </si>
  <si>
    <t xml:space="preserve">ADRA1B, CLINT1, CTC-436K13.1, CTC-436K13.4, CTC-436K13.5, EBF1, GAPDHP40, RNF145, RNU6-260P, SNORA68.5, TTC1, Y_RNA.28 </t>
  </si>
  <si>
    <t>AC112205.1, C5orf54, CCNG1, CDC42SE2, CLINT1, CTB-11I22.1, CTB-47B8.4, CTC-370J7.1, CTC-436K13.1, CTC-436K13.4, CTC-436K13.5, CYFIP2, HMMR, MAT2B, NUDCD2, RNF145, RNU4ATAC2P, RNU6-260P, RP11-541P9.3, SLU7, TTC1, Y_RNA.28, ZMAT2</t>
  </si>
  <si>
    <t>EXOC2</t>
  </si>
  <si>
    <t>FOXF2, RP4-668J24.2</t>
  </si>
  <si>
    <t>RP4-668J24.2</t>
  </si>
  <si>
    <t>FOXF2, IRF4, RP3-416J7.4, RP4-668J24.2</t>
  </si>
  <si>
    <t>CDKAL1, RP3-348I23.3</t>
  </si>
  <si>
    <t>SOX4</t>
  </si>
  <si>
    <t>ALDH5A1, RP11-204E9.1, SOX4</t>
  </si>
  <si>
    <t>C6orf62, CDKAL1, GMNN, HIST1H1A, HIST1H1E, HIST1H2BD, HIST1H3A, HIST1H3B, HIST1H4A, IL17F, NUP153, RP11-500C11.3, RP1-244F24.1, RP3-348I23.3, RUNX2, SLC25A20P1, SOX4</t>
  </si>
  <si>
    <t>TRAF3IP2, TRAF3IP2-AS1</t>
  </si>
  <si>
    <t>WISP3</t>
  </si>
  <si>
    <t>RP11-356I2.4, TNFAIP3</t>
  </si>
  <si>
    <t>AL357060.1, RP11-10J5.1, RP11-240M16.1, RP11-95M15.2, TNFAIP3</t>
  </si>
  <si>
    <t>AHI1, AL357060.1, RP11-10J5.1, RP11-240M16.1, RP11-356I2.1, RP11-55K22.2, RP11-95M15.2, RP3-388E23.2, TNFAIP3, Y_RNA.571</t>
  </si>
  <si>
    <t>RP1-111C20.3, RP1-111C20.4</t>
  </si>
  <si>
    <t>CCDC129, PPP1R17</t>
  </si>
  <si>
    <t>CCDC129, PPP1R17, RP11-463M14.1</t>
  </si>
  <si>
    <t>AC006466.5</t>
  </si>
  <si>
    <t>SNORA31.23</t>
  </si>
  <si>
    <t>rs10088247, rs7007032</t>
  </si>
  <si>
    <t>AL353671.1, AL353671.2, DDX58, NDUFB6, TOPORS, TOPORS-AS1</t>
  </si>
  <si>
    <t>ACO1, AL353671.4, APTX, RP11-54K16.2, RP11-562M8.4, TCEA1P4</t>
  </si>
  <si>
    <t>ACO1, AL353671.4, RP11-54K16.2, TCEA1P4</t>
  </si>
  <si>
    <t>ACO1, AL353671.4, APTX, CAAP1, DNAJA1, IFT74, NDUFB6, RP11-337A23.3, RP11-54K16.2, TCEA1P4</t>
  </si>
  <si>
    <t>RP11-240E2.2</t>
  </si>
  <si>
    <t>CHCHD4P2, KLF4, RNU6-492P, RP11-240E2.2, RP11-417L14.1</t>
  </si>
  <si>
    <t>AL359552.1, CHCHD4P2, KLF4, RP11-240E2.2, TRAF1</t>
  </si>
  <si>
    <t>CHCHD4P2, RNU6-492P, RP11-240E2.2</t>
  </si>
  <si>
    <t>CAMK2G</t>
  </si>
  <si>
    <t>C10orf55, CAMK2G, PLAU, RP11-574K11.8</t>
  </si>
  <si>
    <t>C10orf55, CAMK2G, PLAU, RP11-178G16.4, RP11-178G16.5, RP11-417O11.5, RP11-574K11.8, VCL</t>
  </si>
  <si>
    <t>C10orf55, CAMK2G, DUSP13, PLAU, PPIAP13, RP11-178G16.4, RP11-178G16.5, RP11-417O11.5, RP11-574K11.8, VCL, VDAC2, ZMIZ1</t>
  </si>
  <si>
    <t>CAMK2G, DUSP13, PPIAP13, SAMD8, VCL, VDAC2</t>
  </si>
  <si>
    <t>Ellinghaus et al., 2012</t>
  </si>
  <si>
    <t>LINC00856</t>
  </si>
  <si>
    <t>POLR3A, RPS24, ZMIZ1</t>
  </si>
  <si>
    <t>NRIP3, RP11-467K18.2, SCUBE2</t>
  </si>
  <si>
    <t>NRIP3, RP11-467K18.2</t>
  </si>
  <si>
    <t>AP001266.1, AP5B1, KRT8P26, OVOL1, OVOL1-AS1, RP11-770G2.2</t>
  </si>
  <si>
    <t>CFL1, KAT5, KRT8P26, RNASEH2C, RP11-1167A19.6, SART1</t>
  </si>
  <si>
    <t>BANF1, CFL1, CST6, EIF1AD, KRT8P26</t>
  </si>
  <si>
    <t>RP11-1167A19.6, SART1</t>
  </si>
  <si>
    <t>PRDX5</t>
  </si>
  <si>
    <t>AP003774.1, BAD, CCDC88B, DNAJC4, ESRRA, FKBP2, GPR137, KCNK4, NUDT22, PLCB3, PPP1R14B, PRDX5, RP11-783K16.10, RP11-783K16.13, RP11-783K16.14, RP11-783K16.5, TEX40, TRMT112, VEGFB, Y_RNA</t>
  </si>
  <si>
    <t>AP003774.1, BAD, CCDC88B, DNAJC4, ESRRA, FKBP2, GPR137, MIR1237, NXF1, PLCB3, PPP1R14B, PRDX5, RP11-770J1.7, RP11-783K16.13, RP11-783K16.14, RP11-783K16.5, TRMT112, VEGFB</t>
  </si>
  <si>
    <t>AP003774.1, BAD, CCDC88B, DNAJC4, ESRRA, FKBP2, GPR137, MIR1237, PLCB3, PPP1R14B, PRDX5, RP11-783K16.13, RP11-783K16.14, RP11-783K16.5, TRMT112, VEGFB</t>
  </si>
  <si>
    <t>AP003774.1, BAD, DNAJC4, ESRRA, FERMT3, FKBP2, GPR137, KCNK4, MARK2, MIR3654, PHLDB1, PLCB3, PPP1R14B, PRDX5, PYGM, RP11-783K16.10, RP11-783K16.13, RP11-783K16.14, RP11-783K16.5, SF1, STIP1, TEX40, TRMT112, TUT1, VEGFB, WDR74, Y_RNA.508</t>
  </si>
  <si>
    <t>DCPS, RP11-1007G5.2, RP11-702B10.2</t>
  </si>
  <si>
    <t>RP11-1007G5.2, RP11-702B10.2</t>
  </si>
  <si>
    <t>rs758739, rs2243750</t>
  </si>
  <si>
    <t>CD27, CD27-AS1, MRPL51, NCAPD2, RP1-102E24.6, SCARNA10, TAPBPL, VAMP1</t>
  </si>
  <si>
    <t>ACRBP, CD27, CHD4, GAPDH, GNB3, IFFO1, ING4, LPAR5, MRPL51, NCAPD2, NOP2, PLEKHG6, RN7SL69P, RP1-102E24.8, RP1-102E24.9, RP5-940J5.3, RP5-940J5.6, SCARNA10, SCARNA11, TNFRSF1A, VAMP1</t>
  </si>
  <si>
    <t>CD27, CDCA3, CHD4, GAPDH, GNB3, IFFO1, MRPL51, NCAPD2, NOP2, PLEKHG6, PTMS, RP1-102E24.8, RP1-102E24.9, RP5-940J5.3, RP5-940J5.6, SCARNA10, SCARNA11, SCNN1A, TAPBPL, TNFRSF1A, USP5, VAMP1</t>
  </si>
  <si>
    <t>ACRBP, ADIPOR2, ATN1, C12orf57, CBX3P4, CD27-AS1, CD4, CDCA3, CHD4, COPS7A, FKBP4, GAPDH, GNB3, GPR162, IFFO1, ING4, LAG3, LEPREL2, LRRC23, MLF2, MRPL51, NCAPD2, NOP2, PTMS, RN7SL391P, RNU7-1, RP1-102E24.6, RP1-102E24.9, RP4-761J14.10, RP4-761J14.8, RP4-761J14.9, RP5-940J5.3, RP5-940J5.6, RP5-940J5.8, RP5-940J5.9, SCARNA10, SCARNA11, SCNN1A, SPSB2, TAPBPL, TNFRSF1A, USP5, VAMP1, ZNF384</t>
  </si>
  <si>
    <t>rs2066819, rs61937678</t>
  </si>
  <si>
    <t>Das et al., 2015; Tsoi et al., 2012</t>
  </si>
  <si>
    <t>IL23A</t>
  </si>
  <si>
    <t>ANKRD52, APOF, CNPY2, COQ10A, CS, NABP2, PAN2, RP11-977G19.10, RP11-977G19.11, RP11-977G19.12, RP11-977G19.14, SLC39A5, STAT2</t>
  </si>
  <si>
    <t>AGAP2, ANKRD52, BAZ2A, CDK2, CNPY2, COQ10A, CS, ERBB3, ESYT1, GLS2, IKZF4, IL23A, MIP, MYL6, MYL6B, NABP2, PA2G4, PAN2, PMEL, RAB5B, RN7SL770P, RNF41, RP11-603J24.14, RP11-603J24.17, RP11-603J24.5, RP11-603J24.6, RP11-973D8.4, RP11-977G19.12, RP11-977G19.14, RP11-977G19.5, RPL41, SLC39A5, SMARCC2, SPRYD4, STAT2, TIMELESS, ZC3H10</t>
  </si>
  <si>
    <t>ANKRD52, BAZ2A, CDK2, CNPY2, COQ10A, CS, ERBB3, ESYT1, GLS2, IKZF4, IL23A, MIP, MYL6, MYL6B, NABP2, PA2G4, PAN2, PMEL, RAB5B, RAPGEF3, RN7SL770P, RNF41, RP11-603J24.14, RP11-603J24.17, RP11-603J24.5, RP11-603J24.6, RP11-973D8.4, RP11-977G19.12, RP11-977G19.14, RP11-977G19.5, RPL41, SLC39A5, SLC48A1, SMARCC2, SPRYD4, STAT2, TIMELESS</t>
  </si>
  <si>
    <t>ANKRD52, BAZ2A, CACNB3, CD63, CNPY2, COQ10A, CS, ESYT1, GDF11, GLS2, IKZF4, IL23A, MIP, MYL6, MYL6B, NABP2, ORMDL2, PA2G4, PAN2, PRKAG1, RBMS2, RDH5, RN7SL770P, RNF41, RNU6-343P, RP11-603J24.14, RP11-603J24.17, RP11-603J24.5, RP11-603J24.6, RP11-644F5.11, RP11-644F5.12, RP11-977G19.12, RP11-977G19.14, RP11-977G19.5, RPL41, SARNP, SLC39A5, SMARCC2, SPRYD4, STAT2, TIMELESS, ZC3H10</t>
  </si>
  <si>
    <t>rs72474224, rs3751385</t>
  </si>
  <si>
    <t>Sun et al., 2010; Tang et al., 2014</t>
  </si>
  <si>
    <t>AL161772.1, AL512652.1, CNOT4P1, CRYL1, GJB2, IL17D, MIR4499</t>
  </si>
  <si>
    <t>AL161772.1, AL512652.1, CNOT4P1, CRYL1, GJB2, IL17D, MIR4499, N6AMT2, XPO4</t>
  </si>
  <si>
    <t>AL161772.1, CNOT4P1, CRYL1, IL17D, N6AMT2, SAP18, SNORD27.2, XPO4</t>
  </si>
  <si>
    <t>COG6, RNY4P14</t>
  </si>
  <si>
    <t>FOXO1, RNY4P14</t>
  </si>
  <si>
    <t>FOXO1, MRPS31, RNY4P14, SLC25A15</t>
  </si>
  <si>
    <t>FOX01</t>
  </si>
  <si>
    <t>TSC22D1</t>
  </si>
  <si>
    <t>RP11-561B11.3</t>
  </si>
  <si>
    <t>RP11-173D9.1</t>
  </si>
  <si>
    <t>RP11-561B11.1</t>
  </si>
  <si>
    <t>PSMA6, RP11-173D9.1</t>
  </si>
  <si>
    <t>CFL2, PSMA6, RP11-173D9.1</t>
  </si>
  <si>
    <t>SNX6</t>
  </si>
  <si>
    <t>ESR2, MIR548H1, SYNE2</t>
  </si>
  <si>
    <t>HNRNPCP4, PRM2, PRM3, RMI2, SNORA48, SOCS1, TNP2</t>
  </si>
  <si>
    <t>CLEC16A, DEXI, PRM3, SNORA48.3, TNP2</t>
  </si>
  <si>
    <t>CLEC16A, CTD-3088G3.4, PRM2, PRM3, RP11-876N24.5, SNORA48.3, TNP2, TXNDC11</t>
  </si>
  <si>
    <t>AC009121.1, CLEC16A, CTD-3088G3.4, PRM3, RMI2, RP11-485G7.5, RP11-485G7.6, RP11-66H6.3, RPL7P46, SNORA48.3, TNP2</t>
  </si>
  <si>
    <t>PRSS53, FBXL19</t>
  </si>
  <si>
    <t>AC135048.1, AC135048.13, AC135050.5, CTF1, CTF2P, FBXL19, FBXL19-AS1, HSD3B7, ORAI3, PRSS53, RP11-196G11.1, SETD1A, STX1B, STX4, VKORC1, ZNF646, ZNF668</t>
  </si>
  <si>
    <t>AC135048.1, AC135050.5, ARMC5, C16orf93, C16orf98, CLUHP3, COX6A2, CTD-2358C21.2, CTD-2358C21.3, CTF2P, FBXL19, FBXL19-AS1, FUS, GLYR1, HSD3B7, ITGAD, ITGAM, ITGAX, KAT8, NDUFA3P6, NPW, PARN, PHKG2, PRSS36, PRSS53, PRSS8, PYCARD, RBM22P13, RN7SL219P, RNF40, RNU6-1043P, RP11-120K18.2, RP11-120K18.3, RP11-146F11.1, RP11-170L3.2, RP11-196G11.1, RP11-196G11.2, RP11-196G11.4, RP11-264B17.2, RP11-2C24.4, RP11-2C24.6, RP11-388M20.1, RP11-388M20.2, RP11-388M20.6, RP11-388M20.7, RP11-452L6.1, RP11-452L6.5, SEPT1, SETD1A, SLC5A2, SLC9A3R2, SNORA30, SRCAP, STX1B, STX4, TGFB1I1, UBN1, VKORC1, ZNF267, ZNF48, ZNF598, ZNF629, ZNF646, ZNF668, ZNF843</t>
  </si>
  <si>
    <t>AC135048.1, AC135050.1, AC135050.5, ARMC5, BCKDK, C16orf93, C16orf98, CLUHP3, COX6A2, CTD-2358C21.2, CTD-2358C21.3, CTF2P, FBXL19, FBXL19-AS1, FUS, HSD3B7, ITGAD, ITGAM, KAT8, NDUFA3P6, PHKG2, PRSS36, PRSS53, PRSS8, PYCARD, RBM22P13, RNF40, RNU6-1043P, RP11-120K18.2, RP11-146F11.1, RP11-170L3.2, RP11-196G11.1, RP11-196G11.2, RP11-196G11.4, RP11-2C24.4, RP11-2C24.6, RP11-388M20.1, RP11-388M20.2, RP11-388M20.6, RP11-388M20.7, RP11-452L6.1, RP11-452L6.5, SETD1A, SLC5A2, SNORA30, SRCAP, STX1B, STX4, TGFB1I1, UBN1, VKORC1, ZNF267, ZNF629, ZNF646, ZNF668, ZNF843</t>
  </si>
  <si>
    <t>AC106782.20, AC135048.1, AC135050.1, AC135050.5, ARMC5, BCKDK, BCL7C, BFAR, C16orf93, COX6A2, CTF1, CTF2P, FBRS, FBXL19, FBXL19-AS1, FUS, GLYR1, HSD3B7, ITGAD, ITGAM, ITGAX, KAT8, MIR4519, MIR762, NDUFA3P6, PARN, PHKG2, PRR14, PRSS36, PRSS53, PRSS8, PYDC1, RBM22P13, RNF40, RNU6-1043P, RP11-120K18.2, RP11-120K18.3, RP11-146F11.1, RP11-170L3.2, RP11-170L3.4, RP11-196G11.1, RP11-196G11.2, RP11-196G11.4, RP11-2C24.4, RP11-2C24.6, RP11-388M20.1, RP11-388M20.2, RP11-388M20.6, RP11-388M20.7, RP11-452L6.1, RP11-452L6.5, RP11-490O6.2, RP11-57A19.2, SBK1, SETD1A, SLC5A2, SNORA30, SRCAP, STX1B, STX4, TGFB1I1, UBN1, VKORC1, ZNF267, ZNF646, ZNF668, ZNF843</t>
  </si>
  <si>
    <t>rs28998802, rs2301369</t>
  </si>
  <si>
    <t>Stuart et al., 2015; Tsoi et al., 2012</t>
  </si>
  <si>
    <t>NOS2, RP1-66C13.4</t>
  </si>
  <si>
    <t>LYRM9, RP11-138P22.1</t>
  </si>
  <si>
    <t>AC061975.4, AC061975.8, CTD-2008P7.5, LYRM9, RP11-138P22.1, RP1-66C13.4</t>
  </si>
  <si>
    <t>AC061975.10, AC061975.2, AC061975.3, AC061975.4, AC061975.5, AC061975.6, AC061975.8, AC100852.1, AC100852.2, CTB-96E2.2, CTB-96E2.3, CTB-96E2.7, CTD-2008P7.3, CTD-2008P7.5, CTD-2008P7.7, CTD-2008P7.8, H3F3BP2, IFT20, KCNJ12, KRT18P55, LYRM9, MIR4723, NLK, POLDIP2, PPY2, PYY2, RP11-138P22.1, RP1-66C13.4, SARM1, SLC46A1, TMEM199, TMEM97, TNFAIP1, VTN</t>
  </si>
  <si>
    <t>GRB7, GSDMB, IKZF3, KRT8P34, LRRC3C, ORMDL3, RP11-387H17.4, RP11-94L15.2, ZPBP2</t>
  </si>
  <si>
    <t>AC087491.2, CDK12, ERBB2, GRB7, GSDMA, GSDMB, IKZF3, LRRC3C, MED24, MIEN1, MIR4728, ORMDL3, PGAP3, PNMT, PPP1R1B, PSMD3, RNU6-233P, RP11-387H17.4, RP11-690G19.4, STAC2, STARD3, TCAP, THRA, ZPBP2</t>
  </si>
  <si>
    <t>AC005288.1, AC087491.2, CDK12, CRLF3, ERBB2, GRB7, GSDMA, GSDMB, IKZF3, MED24, MIEN1, MIR4728, ORMDL3, PGAP3, PPP1R1B, PSMD3, RNU6-233P, RP11-690G19.4, STAC2, STARD3, THRA, ZPBP2</t>
  </si>
  <si>
    <t>AC003104.1, AC079199.2, AC087491.2, ACLY, CDK12, CTB-58E17.1, CTB-58E17.5, EIF1, ERBB2, GRB7, GSDMA, GSDMB, IKZF3, LRRC3C, MED24, MIEN1, MIR4728, MIR4734, MSL1, NR1D1, ORMDL3, PCGF2, PGAP3, PHF12, PIPOX, PNMT, PPP1R1B, PSMD3, PSME3, RAB34, RNU6-233P, RP11-358B23.5, RP11-387H17.4, RP11-690G19.4, RPL23A, SEZ6, SNORD124, SNORD42B, STAC2, STARD3, TCAP, THRA, ZPBP2</t>
  </si>
  <si>
    <t>PTRF</t>
  </si>
  <si>
    <t>AC067852.1, ATP6V0A1, HMGN2P15, MIR5010, RP11-400F19.18, STAT3</t>
  </si>
  <si>
    <t>AC067852.1, HMGN2P15, STAT3</t>
  </si>
  <si>
    <t>AC067852.1, ATP6V0A1, CTD-2132N18.2, CTD-2132N18.3, DHX58, DNAJC7, GHDC, HCRT, KAT2A, KCNH4, MIR5010, MIR548AT, RAB5C, RP11-194N12.2, RP11-400F19.18, STAT3, STAT5A, STAT5B, ZNF385C</t>
  </si>
  <si>
    <t>CHN, EUR</t>
  </si>
  <si>
    <t>Tang et al., 2014; Tsoi et al 2012</t>
  </si>
  <si>
    <t>CARD14, RP11-334C17.5, SGSH</t>
  </si>
  <si>
    <t>CTD-2561B21.5, RNF213, RPL12P37</t>
  </si>
  <si>
    <t>TMC6, TMC8</t>
  </si>
  <si>
    <t>C17orf99, EIF5AP2, SYNGR2</t>
  </si>
  <si>
    <t>POLI, STARD6, MBD2</t>
  </si>
  <si>
    <t>POLI</t>
  </si>
  <si>
    <t>POLI, RAB27B, SNORD112.13</t>
  </si>
  <si>
    <t>C18orf54, MBD2, MEX3C, POLI, SEC11C, SMAD4, SNORA37, STARD6, TCF4, TXNL1, WDR7</t>
  </si>
  <si>
    <t>DNM2, ILF3, ILF3-AS1, MIR638, QTRT1</t>
  </si>
  <si>
    <t>AP1M2, CDC37, CDKN2D, CTC-429L19.3, DNM2, ILF3, ILF3-AS1, KEAP1, KRI1, MIR199A1, MIR638, PDE4A, QTRT1, S1PR5</t>
  </si>
  <si>
    <t>AP1M2, CDC37, CDKN2D, DNM2, ILF3, ILF3-AS1, KEAP1, KRI1, MIR199A1, MIR638, PDE4A, QTRT1</t>
  </si>
  <si>
    <t>AC004447.2, AC007229.3, AC011475.1, AC138430.4, AP1M2, ATG4D, C19orf38, CALR, CDC37, CDKN2D, COMP, CTB-174O21.2, CTC-239J10.1, CTC-260F20.3, CTC-425F1.4, CTC-429L19.3, CTC-539A10.7, CTD-2369P2.4, CTD-2369P2.5, CTD-2369P2.8, DNM2, FARSA, GATAD2A, ICAM1, ICAM4, ILF3, ILF3-AS1, KEAP1, KRI1, MAU2, MIR1238, MIR199A1, MIR4748, MIR5695, MIR638, MRPL4, NDUFA13, NFIX, PDE4A, PRKD2, QTRT1, RAD23A, RN7SL70P, RNU7-140P, S1PR5, SLC25A42, SLC44A2, STRN4, SUGP1, SUGP2, SYCE2, TM6SF2, TMED1, TSSK6, YJEFN3</t>
  </si>
  <si>
    <t>rs34536443, rs12720356</t>
  </si>
  <si>
    <t>CDC37, CTD-2369P2.10, CTD-2369P2.12, FDX1L, ICAM5, MIR1181, PDE4A, RAVER1, TYK2, ZGLP1</t>
  </si>
  <si>
    <t>CDC37, CTD-2369P2.4, CTD-2369P2.5, CTD-2369P2.8, DNM2, DNMT1, ICAM1, ICAM4, ICAM5, ILF3, ILF3-AS1, KRI1, MIR1181, MIR638, MRPL4, PDE4A, QTRT1, TYK2, ZGLP1</t>
  </si>
  <si>
    <t>CDC37, CTD-2369P2.10, CTD-2369P2.12, CTD-2369P2.4, CTD-2369P2.5, CTD-2369P2.8, DNM2, DNMT1, EIF3G, FDX1L, ICAM1, ICAM4, ICAM5, ILF3, ILF3-AS1, KRI1, MIR1181, MIR638, MRPL4, OLFM2, P2RY11, PDE4A, PPAN, PPAN-P2RY11, QTRT1, RAVER1, SNORD105, SNORD105B, TYK2, ZGLP1</t>
  </si>
  <si>
    <t>AC007192.6, AC010319.1, AC011475.1, AD000092.3, AP1M2, ARRDC2, ATG4D, BST2, C19orf66, CDC37, CDKN2D, COLGALT1, CTC-539A10.7, CTD-2240E14.4, CTD-2278I10.1, CTD-2369P2.4, CTD-2369P2.5, CTD-2369P2.8, CTD-2521M24.10, CTD-2521M24.11, CTD-2521M24.4, CTD-2521M24.5, CTD-2521M24.6, CTD-2521M24.8, CTD-2521M24.9, CTD-3149D2.3, DNM2, DNMT1, EIF3G, FAM129C, GCDH, GTPBP3, ICAM1, ICAM4, ICAM5, ILF3, ILF3-AS1, INSL3, KEAP1, KLF1, KRI1, LSM4, MAP1S, MEF2B, MEF2BNB, MEF2BNB-MEF2B, MIR1181, MIR1238, MIR638, MRPL4, MVB12A, NXNL1, P2RY11, PDE4A, PIK3R2, PLVAP, PPAN, PPAN-P2RY11, QTRT1, RFXANK, RNU7-140P, SLC27A1, SLC44A2, SNORD105, SNORD105B, TMEM221, TYK2, UNC13A, ZGLP1</t>
  </si>
  <si>
    <t>Tang et al., 2014</t>
  </si>
  <si>
    <t>CTD-2620I22.1, ZNF321P, ZNF816, ZNF816-ZNF321P</t>
  </si>
  <si>
    <t>CTD-3018O17.3, ZNF528, ZNF816, ZNF816-ZNF321P</t>
  </si>
  <si>
    <t>ZNF432, ZNF816, ZNF816-ZNF321P</t>
  </si>
  <si>
    <t>AC084219.3, MIMT1, PEG3, RN7SL53P, ZIM2, ZNF224, ZNF225</t>
  </si>
  <si>
    <t>KRT18P4, RNF114, SLC9A8, snoU13, SPATA2, Y_RNA</t>
  </si>
  <si>
    <t>AL118525.1, PTGIS, SPATA2</t>
  </si>
  <si>
    <t>AL118525.1, KCNB1, PTGIS, SPATA2</t>
  </si>
  <si>
    <t>AL118525.1, PTGIS, RNF114, SLC9A8, snoU13.417, SPATA2</t>
  </si>
  <si>
    <t>rs9808753, rs3174808</t>
  </si>
  <si>
    <t>IFNGR2, SON</t>
  </si>
  <si>
    <t>AP000301.1, AP000302.58, AP000304.1, AP000304.12, BTF3P6, CRYZL1, DNAJC28, DONSON, GART, IFNGR2, ITSN1, RPS5P3, SON, TMEM50B</t>
  </si>
  <si>
    <t>AP000302.58, AP000304.12, ATP5O, BTF3P6, C21orf49, CRYZL1, DNAJC28, DONSON, GART, IFNAR2, IFNGR2, ITSN1, MORC3, PAXBP1, RPS5P3, SON, TMEM50B, USP16</t>
  </si>
  <si>
    <t>AF064858.8, AF129075.5, AP000302.58, AP000304.12, ATP5O, BTF3P6, CCT8, CRYZL1, DNAJC28, DONSON, GART, IFNAR2, IFNGR2, ITSN1, PAXBP1, RPS5P3, SON, TMEM50B</t>
  </si>
  <si>
    <t>AF129075.5, AP000281.1, AP000281.2, AP000301.1, AP000302.58, AP000304.12, ATP5O, BTF3P6, C21orf49, CBR3, CBR3-AS1, CCT8, CRYZL1, DNAJC28, DONSON, GART, IFNAR1, IFNAR2, IFNGR2, ITSN1, LINC00649, PAXBP1, RPS5P3, SCAF4, SNORA70.11, SON, TMEM50B</t>
  </si>
  <si>
    <t>UBE2L3</t>
  </si>
  <si>
    <t>PI4KAP2, RIMBP3C, RN7SKP221, SCARNA17, SCARNA18, snoU13, UBE2L3, YDJC</t>
  </si>
  <si>
    <t>AC002472.13, CCDC116, KB-1440D3.14, LZTR1, PI4KA, SDF2L1, SMARCB1, SNAP29, YDJC</t>
  </si>
  <si>
    <t>AC002472.13, AIFM3, CCDC116, COMT, CRKL, KB-1440D3.14, LZTR1, SDF2L1, TXNRD2, YDJC</t>
  </si>
  <si>
    <t>CCDC116, KB-1440D3.13, KB-1440D3.14, LL22NC03-86G7.1, LZTR1, MIR130B, MIR301B, PPIL2, PPM1F, SDF2L1, THAP7, THAP7-AS1, TOP3B, XXbac-B135H6.18, YDJC</t>
  </si>
  <si>
    <t>Expressed genes HaCaT unstimulated (baits)</t>
  </si>
  <si>
    <t>Expressed genes HaCaT unstimulated (interacting)</t>
  </si>
  <si>
    <t>Expressed genes HaCaT stimulated (baits)</t>
  </si>
  <si>
    <t>Expressed genes HaCaT stimulated (interacting)</t>
  </si>
  <si>
    <t>Expressed genes My-La (baits)</t>
  </si>
  <si>
    <t>Expressed genes My-La (interacting)</t>
  </si>
  <si>
    <t>ANKRD52</t>
  </si>
  <si>
    <t>ACO1</t>
  </si>
  <si>
    <t>ACLY</t>
  </si>
  <si>
    <t>BAD</t>
  </si>
  <si>
    <t>AP1M2</t>
  </si>
  <si>
    <t>ANXA6</t>
  </si>
  <si>
    <t>ACTR2</t>
  </si>
  <si>
    <t>C10orf55</t>
  </si>
  <si>
    <t>APTX</t>
  </si>
  <si>
    <t>ARMC5</t>
  </si>
  <si>
    <t>ADIPOR2</t>
  </si>
  <si>
    <t>C1orf68</t>
  </si>
  <si>
    <t>AHI1</t>
  </si>
  <si>
    <t>ATP6V0A1</t>
  </si>
  <si>
    <t>BANF1</t>
  </si>
  <si>
    <t>CAST</t>
  </si>
  <si>
    <t>BAZ2A</t>
  </si>
  <si>
    <t>CCDC88B</t>
  </si>
  <si>
    <t>BCKDK</t>
  </si>
  <si>
    <t>CD27-AS1</t>
  </si>
  <si>
    <t>BDH2</t>
  </si>
  <si>
    <t>CDC37</t>
  </si>
  <si>
    <t>ARRDC2</t>
  </si>
  <si>
    <t>C17orf99</t>
  </si>
  <si>
    <t>ARSK</t>
  </si>
  <si>
    <t>CLCN6</t>
  </si>
  <si>
    <t>C3orf67</t>
  </si>
  <si>
    <t>ATG3</t>
  </si>
  <si>
    <t>CNPY2</t>
  </si>
  <si>
    <t>ATG4D</t>
  </si>
  <si>
    <t>ATN1</t>
  </si>
  <si>
    <t>COQ10A</t>
  </si>
  <si>
    <t>CCT8</t>
  </si>
  <si>
    <t>ATOX1</t>
  </si>
  <si>
    <t>CRYZL1</t>
  </si>
  <si>
    <t>CCNG1</t>
  </si>
  <si>
    <t>CD1D</t>
  </si>
  <si>
    <t>CS</t>
  </si>
  <si>
    <t>CTF1</t>
  </si>
  <si>
    <t>CDCA3</t>
  </si>
  <si>
    <t>CDK12</t>
  </si>
  <si>
    <t>DNAJC28</t>
  </si>
  <si>
    <t>CDK2</t>
  </si>
  <si>
    <t>DNAJC4</t>
  </si>
  <si>
    <t>BCL7C</t>
  </si>
  <si>
    <t>CDKN2D</t>
  </si>
  <si>
    <t>DNM2</t>
  </si>
  <si>
    <t>BFAR</t>
  </si>
  <si>
    <t>CFL1</t>
  </si>
  <si>
    <t>CENPE</t>
  </si>
  <si>
    <t>DONSON</t>
  </si>
  <si>
    <t>BST2</t>
  </si>
  <si>
    <t>CHD1</t>
  </si>
  <si>
    <t>C12orf57</t>
  </si>
  <si>
    <t>CHD4</t>
  </si>
  <si>
    <t>CFL2</t>
  </si>
  <si>
    <t>C18orf54</t>
  </si>
  <si>
    <t>ERAP2</t>
  </si>
  <si>
    <t>CLEC16A</t>
  </si>
  <si>
    <t>C19orf38</t>
  </si>
  <si>
    <t>ESRRA</t>
  </si>
  <si>
    <t>CLUHP3</t>
  </si>
  <si>
    <t>C19orf66</t>
  </si>
  <si>
    <t>ESR2</t>
  </si>
  <si>
    <t>C6orf62</t>
  </si>
  <si>
    <t>CLINT1</t>
  </si>
  <si>
    <t>CAAP1</t>
  </si>
  <si>
    <t>FAM151B</t>
  </si>
  <si>
    <t>CRYL1</t>
  </si>
  <si>
    <t>FBXL19</t>
  </si>
  <si>
    <t>CACNB3</t>
  </si>
  <si>
    <t>FBXL19-AS1</t>
  </si>
  <si>
    <t>CALR</t>
  </si>
  <si>
    <t>FKBP2</t>
  </si>
  <si>
    <t>DCPS</t>
  </si>
  <si>
    <t>COMT</t>
  </si>
  <si>
    <t>GART</t>
  </si>
  <si>
    <t>DEXI</t>
  </si>
  <si>
    <t>CBR3</t>
  </si>
  <si>
    <t>CRKL</t>
  </si>
  <si>
    <t>GPR137</t>
  </si>
  <si>
    <t>CBR3-AS1</t>
  </si>
  <si>
    <t>CRLF3</t>
  </si>
  <si>
    <t>CCDC58</t>
  </si>
  <si>
    <t>GSDMB</t>
  </si>
  <si>
    <t>GRB7</t>
  </si>
  <si>
    <t>DNMT1</t>
  </si>
  <si>
    <t>HSD3B7</t>
  </si>
  <si>
    <t>CCT4</t>
  </si>
  <si>
    <t>ICAM5</t>
  </si>
  <si>
    <t>EBF1</t>
  </si>
  <si>
    <t>CST6</t>
  </si>
  <si>
    <t>IFI16</t>
  </si>
  <si>
    <t>CD63</t>
  </si>
  <si>
    <t>CD86</t>
  </si>
  <si>
    <t>ERBB2</t>
  </si>
  <si>
    <t>ERBB3</t>
  </si>
  <si>
    <t>CDC42SE2</t>
  </si>
  <si>
    <t>IL18R1</t>
  </si>
  <si>
    <t>ERRFI1</t>
  </si>
  <si>
    <t>DPP4</t>
  </si>
  <si>
    <t>ILF3</t>
  </si>
  <si>
    <t>ESYT1</t>
  </si>
  <si>
    <t>EIF1AD</t>
  </si>
  <si>
    <t>ITSN1</t>
  </si>
  <si>
    <t>EIF3G</t>
  </si>
  <si>
    <t>MRPL51</t>
  </si>
  <si>
    <t>CEP68</t>
  </si>
  <si>
    <t>LCE3E</t>
  </si>
  <si>
    <t>NABP2</t>
  </si>
  <si>
    <t>FOXF2</t>
  </si>
  <si>
    <t>NCAPD2</t>
  </si>
  <si>
    <t>FOXO1</t>
  </si>
  <si>
    <t>NDUFB6</t>
  </si>
  <si>
    <t>FUS</t>
  </si>
  <si>
    <t>GAPDH</t>
  </si>
  <si>
    <t>NUDT22</t>
  </si>
  <si>
    <t>ORAI3</t>
  </si>
  <si>
    <t>COLGALT1</t>
  </si>
  <si>
    <t>ORMDL3</t>
  </si>
  <si>
    <t>GLS2</t>
  </si>
  <si>
    <t>OVOL1</t>
  </si>
  <si>
    <t>COPS7A</t>
  </si>
  <si>
    <t>GLYR1</t>
  </si>
  <si>
    <t>FGF1</t>
  </si>
  <si>
    <t>PAN2</t>
  </si>
  <si>
    <t>PDE4A</t>
  </si>
  <si>
    <t>PHC3</t>
  </si>
  <si>
    <t>OVOL1-AS1</t>
  </si>
  <si>
    <t>PI4KAP2</t>
  </si>
  <si>
    <t>GALNT3</t>
  </si>
  <si>
    <t>PLCB3</t>
  </si>
  <si>
    <t>CYFIP2</t>
  </si>
  <si>
    <t>ICAM1</t>
  </si>
  <si>
    <t>DCTN4</t>
  </si>
  <si>
    <t>DHX58</t>
  </si>
  <si>
    <t>IFFO1</t>
  </si>
  <si>
    <t>PPP1R14B</t>
  </si>
  <si>
    <t>DNAJA1</t>
  </si>
  <si>
    <t>PLAU</t>
  </si>
  <si>
    <t>DNAJB14</t>
  </si>
  <si>
    <t>IFNAR2</t>
  </si>
  <si>
    <t>PUS10</t>
  </si>
  <si>
    <t>QTRT1</t>
  </si>
  <si>
    <t>IKZF4</t>
  </si>
  <si>
    <t>RAVER1</t>
  </si>
  <si>
    <t>DNAJC7</t>
  </si>
  <si>
    <t>IL17D</t>
  </si>
  <si>
    <t>HCLS1</t>
  </si>
  <si>
    <t>REL</t>
  </si>
  <si>
    <t>RMI2</t>
  </si>
  <si>
    <t>IL1R2</t>
  </si>
  <si>
    <t>PRSS53</t>
  </si>
  <si>
    <t>RNF145</t>
  </si>
  <si>
    <t>EAF2</t>
  </si>
  <si>
    <t>ECT2</t>
  </si>
  <si>
    <t>ING4</t>
  </si>
  <si>
    <t>EIF1</t>
  </si>
  <si>
    <t>SCARNA17</t>
  </si>
  <si>
    <t>EIF2A</t>
  </si>
  <si>
    <t>IVL</t>
  </si>
  <si>
    <t>SCARNA18</t>
  </si>
  <si>
    <t>KAT5</t>
  </si>
  <si>
    <t>KAT8</t>
  </si>
  <si>
    <t>SETD1A</t>
  </si>
  <si>
    <t>KEAP1</t>
  </si>
  <si>
    <t>SGSH</t>
  </si>
  <si>
    <t>KIAA1841</t>
  </si>
  <si>
    <t>SLC35D1</t>
  </si>
  <si>
    <t>SLC9A8</t>
  </si>
  <si>
    <t>KRI1</t>
  </si>
  <si>
    <t>SNORA31</t>
  </si>
  <si>
    <t>LARP1B</t>
  </si>
  <si>
    <t>SOCS1</t>
  </si>
  <si>
    <t>FAM161A</t>
  </si>
  <si>
    <t>KAT2B</t>
  </si>
  <si>
    <t>FAM162A</t>
  </si>
  <si>
    <t>SPATA2</t>
  </si>
  <si>
    <t>FARSA</t>
  </si>
  <si>
    <t>LPAR5</t>
  </si>
  <si>
    <t>STAT2</t>
  </si>
  <si>
    <t>FBRS</t>
  </si>
  <si>
    <t>LYRM9</t>
  </si>
  <si>
    <t>STX4</t>
  </si>
  <si>
    <t>LZTR1</t>
  </si>
  <si>
    <t>MED24</t>
  </si>
  <si>
    <t>TAPBPL</t>
  </si>
  <si>
    <t>FERMT3</t>
  </si>
  <si>
    <t>MFN2</t>
  </si>
  <si>
    <t>LUCAT1</t>
  </si>
  <si>
    <t>FEZ2</t>
  </si>
  <si>
    <t>MIEN1</t>
  </si>
  <si>
    <t>TMC8</t>
  </si>
  <si>
    <t>MIIP</t>
  </si>
  <si>
    <t>TMEM50B</t>
  </si>
  <si>
    <t>FKBP4</t>
  </si>
  <si>
    <t>MORC3</t>
  </si>
  <si>
    <t>MRPL4</t>
  </si>
  <si>
    <t>TOPORS</t>
  </si>
  <si>
    <t>G3BP1</t>
  </si>
  <si>
    <t>MYL6</t>
  </si>
  <si>
    <t>MYL6B</t>
  </si>
  <si>
    <t>MRPS31</t>
  </si>
  <si>
    <t>TRAF3IP2-AS1</t>
  </si>
  <si>
    <t>MTOR</t>
  </si>
  <si>
    <t>TRMT112</t>
  </si>
  <si>
    <t>GATAD2A</t>
  </si>
  <si>
    <t>GCDH</t>
  </si>
  <si>
    <t>GCFC2</t>
  </si>
  <si>
    <t>NOP2</t>
  </si>
  <si>
    <t>VAMP1</t>
  </si>
  <si>
    <t>GDF11</t>
  </si>
  <si>
    <t>NPW</t>
  </si>
  <si>
    <t>VEGFB</t>
  </si>
  <si>
    <t>NRIP3</t>
  </si>
  <si>
    <t>VKORC1</t>
  </si>
  <si>
    <t>GM2A</t>
  </si>
  <si>
    <t>NXF1</t>
  </si>
  <si>
    <t>YDJC</t>
  </si>
  <si>
    <t>GMNN</t>
  </si>
  <si>
    <t>GOLGB1</t>
  </si>
  <si>
    <t>PA2G4</t>
  </si>
  <si>
    <t>UBXN11</t>
  </si>
  <si>
    <t>P2RY11</t>
  </si>
  <si>
    <t>ZGLP1</t>
  </si>
  <si>
    <t>GPR15</t>
  </si>
  <si>
    <t>PAPOLG</t>
  </si>
  <si>
    <t>PARN</t>
  </si>
  <si>
    <t>GTPBP3</t>
  </si>
  <si>
    <t>PAXBP1</t>
  </si>
  <si>
    <t>ZNF646</t>
  </si>
  <si>
    <t>H2AFZ</t>
  </si>
  <si>
    <t>ZNF668</t>
  </si>
  <si>
    <t>PGAP3</t>
  </si>
  <si>
    <t>HIST1H1A</t>
  </si>
  <si>
    <t>PEX13</t>
  </si>
  <si>
    <t>HIST1H1E</t>
  </si>
  <si>
    <t>PHKG2</t>
  </si>
  <si>
    <t>HIST1H2BD</t>
  </si>
  <si>
    <t>PI4KA</t>
  </si>
  <si>
    <t>HIST1H3A</t>
  </si>
  <si>
    <t>HIST1H4A</t>
  </si>
  <si>
    <t>ZNF321P</t>
  </si>
  <si>
    <t>HMMR</t>
  </si>
  <si>
    <t>PLEKHG6</t>
  </si>
  <si>
    <t>ZNF816</t>
  </si>
  <si>
    <t>PMEL</t>
  </si>
  <si>
    <t>POLQ</t>
  </si>
  <si>
    <t>IFNAR1</t>
  </si>
  <si>
    <t>PPP1R1B</t>
  </si>
  <si>
    <t>PPAN</t>
  </si>
  <si>
    <t>PRR9</t>
  </si>
  <si>
    <t>IFT20</t>
  </si>
  <si>
    <t>PRSS36</t>
  </si>
  <si>
    <t>IFT74</t>
  </si>
  <si>
    <t>PRSS8</t>
  </si>
  <si>
    <t>PSMA6</t>
  </si>
  <si>
    <t>PSMD3</t>
  </si>
  <si>
    <t>PTGIS</t>
  </si>
  <si>
    <t>IL5</t>
  </si>
  <si>
    <t>PYCARD</t>
  </si>
  <si>
    <t>PSMD14</t>
  </si>
  <si>
    <t>ILDR1</t>
  </si>
  <si>
    <t>RAB5B</t>
  </si>
  <si>
    <t>INSL3</t>
  </si>
  <si>
    <t>RGMB</t>
  </si>
  <si>
    <t>PTMS</t>
  </si>
  <si>
    <t>IQCB1</t>
  </si>
  <si>
    <t>RGMB-AS1</t>
  </si>
  <si>
    <t>IRF1</t>
  </si>
  <si>
    <t>RIOK2</t>
  </si>
  <si>
    <t>IRF4</t>
  </si>
  <si>
    <t>RNASEH2C</t>
  </si>
  <si>
    <t>RAB27B</t>
  </si>
  <si>
    <t>KAT2A</t>
  </si>
  <si>
    <t>RNF40</t>
  </si>
  <si>
    <t>RNF41</t>
  </si>
  <si>
    <t>RAPGEF3</t>
  </si>
  <si>
    <t>KCNH4</t>
  </si>
  <si>
    <t>RPL22L1</t>
  </si>
  <si>
    <t>KCNJ12</t>
  </si>
  <si>
    <t>RPL41</t>
  </si>
  <si>
    <t>KDM3A</t>
  </si>
  <si>
    <t>S1PR5</t>
  </si>
  <si>
    <t>SART1</t>
  </si>
  <si>
    <t>KIF3A</t>
  </si>
  <si>
    <t>SDF2L1</t>
  </si>
  <si>
    <t>SERBP1</t>
  </si>
  <si>
    <t>LAMTOR3</t>
  </si>
  <si>
    <t>LINC00649</t>
  </si>
  <si>
    <t>SLC9A3R2</t>
  </si>
  <si>
    <t>LRRC23</t>
  </si>
  <si>
    <t>SLC9B2</t>
  </si>
  <si>
    <t>SCNN1A</t>
  </si>
  <si>
    <t>LSAMP</t>
  </si>
  <si>
    <t>SMARCB1</t>
  </si>
  <si>
    <t>LSM4</t>
  </si>
  <si>
    <t>SMARCC2</t>
  </si>
  <si>
    <t>SNAP29</t>
  </si>
  <si>
    <t>MAP1S</t>
  </si>
  <si>
    <t>SLC15A2</t>
  </si>
  <si>
    <t>MARK2</t>
  </si>
  <si>
    <t>SLC25A15</t>
  </si>
  <si>
    <t>MAT2B</t>
  </si>
  <si>
    <t>SPRYD4</t>
  </si>
  <si>
    <t>SLC48A1</t>
  </si>
  <si>
    <t>MAU2</t>
  </si>
  <si>
    <t>SRCAP</t>
  </si>
  <si>
    <t>SLC9B1</t>
  </si>
  <si>
    <t>MBD2</t>
  </si>
  <si>
    <t>STARD3</t>
  </si>
  <si>
    <t>MEX3C</t>
  </si>
  <si>
    <t>STAT3</t>
  </si>
  <si>
    <t>MLF2</t>
  </si>
  <si>
    <t>SYNGR2</t>
  </si>
  <si>
    <t>MRPL22</t>
  </si>
  <si>
    <t>TCAP</t>
  </si>
  <si>
    <t>SPRED2</t>
  </si>
  <si>
    <t>TGFB1I1</t>
  </si>
  <si>
    <t>THRA</t>
  </si>
  <si>
    <t>SPTA1</t>
  </si>
  <si>
    <t>MSL1</t>
  </si>
  <si>
    <t>TIMELESS</t>
  </si>
  <si>
    <t>MVB12A</t>
  </si>
  <si>
    <t>TNFRSF1A</t>
  </si>
  <si>
    <t>TAGLN2</t>
  </si>
  <si>
    <t>NDUFA13</t>
  </si>
  <si>
    <t>TTC1</t>
  </si>
  <si>
    <t>UBE2D3</t>
  </si>
  <si>
    <t>NLK</t>
  </si>
  <si>
    <t>UBN1</t>
  </si>
  <si>
    <t>NR1D1</t>
  </si>
  <si>
    <t>USP16</t>
  </si>
  <si>
    <t>NUDCD2</t>
  </si>
  <si>
    <t>TRAF1</t>
  </si>
  <si>
    <t>NUP153</t>
  </si>
  <si>
    <t>VCL</t>
  </si>
  <si>
    <t>ORMDL2</t>
  </si>
  <si>
    <t>TTC37</t>
  </si>
  <si>
    <t>ZC3H10</t>
  </si>
  <si>
    <t>TXNDC11</t>
  </si>
  <si>
    <t>TXNRD2</t>
  </si>
  <si>
    <t>ZNF267</t>
  </si>
  <si>
    <t>USP5</t>
  </si>
  <si>
    <t>PCGF2</t>
  </si>
  <si>
    <t>ZNF48</t>
  </si>
  <si>
    <t>ZNF528</t>
  </si>
  <si>
    <t>PDLIM5</t>
  </si>
  <si>
    <t>ZNF598</t>
  </si>
  <si>
    <t>VDAC2</t>
  </si>
  <si>
    <t>ZNF629</t>
  </si>
  <si>
    <t>PGRMC2</t>
  </si>
  <si>
    <t>XPO4</t>
  </si>
  <si>
    <t>PHF12</t>
  </si>
  <si>
    <t>PHLDB1</t>
  </si>
  <si>
    <t>PIK3R2</t>
  </si>
  <si>
    <t>POLDIP2</t>
  </si>
  <si>
    <t>ZNF432</t>
  </si>
  <si>
    <t>ZNF593</t>
  </si>
  <si>
    <t>POLR3A</t>
  </si>
  <si>
    <t>PPIL2</t>
  </si>
  <si>
    <t>PPIP5K2</t>
  </si>
  <si>
    <t>PPM1F</t>
  </si>
  <si>
    <t>PPP3CA</t>
  </si>
  <si>
    <t>PRKAG1</t>
  </si>
  <si>
    <t>PRKD2</t>
  </si>
  <si>
    <t>PRR14</t>
  </si>
  <si>
    <t>PRRC2C</t>
  </si>
  <si>
    <t>PSME3</t>
  </si>
  <si>
    <t>RAB34</t>
  </si>
  <si>
    <t>RAB5C</t>
  </si>
  <si>
    <t>RAD23A</t>
  </si>
  <si>
    <t>RAD50</t>
  </si>
  <si>
    <t>RBM22</t>
  </si>
  <si>
    <t>RBMS2</t>
  </si>
  <si>
    <t>RFXANK</t>
  </si>
  <si>
    <t>RNF213</t>
  </si>
  <si>
    <t>RPL23A</t>
  </si>
  <si>
    <t>RPL37</t>
  </si>
  <si>
    <t>RPS14</t>
  </si>
  <si>
    <t>RPS24</t>
  </si>
  <si>
    <t>RTN4</t>
  </si>
  <si>
    <t>RUNX2</t>
  </si>
  <si>
    <t>SAMD8</t>
  </si>
  <si>
    <t>SAP18</t>
  </si>
  <si>
    <t>SARM1</t>
  </si>
  <si>
    <t>SARNP</t>
  </si>
  <si>
    <t>SBK1</t>
  </si>
  <si>
    <t>SCAF4</t>
  </si>
  <si>
    <t>SEC11C</t>
  </si>
  <si>
    <t>SERP1</t>
  </si>
  <si>
    <t>SF1</t>
  </si>
  <si>
    <t>SH3BGRL3</t>
  </si>
  <si>
    <t>SLC25A42</t>
  </si>
  <si>
    <t>SLC27A1</t>
  </si>
  <si>
    <t>SLC35A5</t>
  </si>
  <si>
    <t>SLC44A2</t>
  </si>
  <si>
    <t>SLC46A1</t>
  </si>
  <si>
    <t>SLU7</t>
  </si>
  <si>
    <t>SMAD4</t>
  </si>
  <si>
    <t>SNORA37</t>
  </si>
  <si>
    <t>SPSB2</t>
  </si>
  <si>
    <t>SSUH2</t>
  </si>
  <si>
    <t>ST8SIA4</t>
  </si>
  <si>
    <t>STARD6</t>
  </si>
  <si>
    <t>STAT5A</t>
  </si>
  <si>
    <t>STAT5B</t>
  </si>
  <si>
    <t>STIP1</t>
  </si>
  <si>
    <t>STRN4</t>
  </si>
  <si>
    <t>SUGP1</t>
  </si>
  <si>
    <t>SUGP2</t>
  </si>
  <si>
    <t>TCF4</t>
  </si>
  <si>
    <t>THAP7</t>
  </si>
  <si>
    <t>THAP7-AS1</t>
  </si>
  <si>
    <t>TMED1</t>
  </si>
  <si>
    <t>TMEM199</t>
  </si>
  <si>
    <t>TMEM97</t>
  </si>
  <si>
    <t>TNFAIP1</t>
  </si>
  <si>
    <t>TSSK6</t>
  </si>
  <si>
    <t>TTC33</t>
  </si>
  <si>
    <t>TUT1</t>
  </si>
  <si>
    <t>TXNL1</t>
  </si>
  <si>
    <t>USP34</t>
  </si>
  <si>
    <t>VRK2</t>
  </si>
  <si>
    <t>WDR7</t>
  </si>
  <si>
    <t>WDR74</t>
  </si>
  <si>
    <t>XPO1</t>
  </si>
  <si>
    <t>YJEFN3</t>
  </si>
  <si>
    <t>ZMAT2</t>
  </si>
  <si>
    <t>ZNF384</t>
  </si>
  <si>
    <t>ZNF385C</t>
  </si>
  <si>
    <t>INDEX_SNP</t>
  </si>
  <si>
    <t>BEST_PROXY</t>
  </si>
  <si>
    <t>INDEX_TO_PROXY_R2 (LD)</t>
  </si>
  <si>
    <t>PROBESET_ID</t>
  </si>
  <si>
    <t>GENE_ID</t>
  </si>
  <si>
    <t>CHR</t>
  </si>
  <si>
    <t>BETA (META)</t>
  </si>
  <si>
    <t>SE (META)</t>
  </si>
  <si>
    <t>PVALUE (META)</t>
  </si>
  <si>
    <t xml:space="preserve">DISEASE </t>
  </si>
  <si>
    <t xml:space="preserve"> Cell type</t>
  </si>
  <si>
    <t>Proxy-containing HindIII fragment</t>
  </si>
  <si>
    <t>Proxy-containing fragment overlaps target gene?</t>
  </si>
  <si>
    <t>Proxy-containing fragment interacts with target gene/promoter?</t>
  </si>
  <si>
    <t>Approx. distance of Proxy from target gene promoter</t>
  </si>
  <si>
    <t>Notes</t>
  </si>
  <si>
    <t>rs4809768</t>
  </si>
  <si>
    <t xml:space="preserve">Psoriasis  </t>
  </si>
  <si>
    <t xml:space="preserve"> Monocytes</t>
  </si>
  <si>
    <t>chr20:48565741-48576573</t>
  </si>
  <si>
    <t>Yes</t>
  </si>
  <si>
    <t>Yes (My-La)</t>
  </si>
  <si>
    <t>23 kb</t>
  </si>
  <si>
    <t>Overlaps target gene and interacts with promoter</t>
  </si>
  <si>
    <t>rs11653893</t>
  </si>
  <si>
    <t xml:space="preserve"> CD4 T-cells</t>
  </si>
  <si>
    <t>chr17:78175011-78183117</t>
  </si>
  <si>
    <t>No</t>
  </si>
  <si>
    <t>15 kb</t>
  </si>
  <si>
    <t>&lt; 20 kb from target gene</t>
  </si>
  <si>
    <t>rs2304856</t>
  </si>
  <si>
    <t>18 kb</t>
  </si>
  <si>
    <t>rs4468641</t>
  </si>
  <si>
    <t>chr16:31087387-31110531</t>
  </si>
  <si>
    <t>32 kb</t>
  </si>
  <si>
    <t>Interacts with target gene promoter</t>
  </si>
  <si>
    <t>rs6565217</t>
  </si>
  <si>
    <t>chr16:31083127-31083391</t>
  </si>
  <si>
    <t>No*</t>
  </si>
  <si>
    <t>39 kb</t>
  </si>
  <si>
    <t>*Proxy-containing fragment is in ~260 bp non-captured fragment; both adjacent fragments interact with target gene promoter</t>
  </si>
  <si>
    <t>rs12924903</t>
  </si>
  <si>
    <t>rs11076</t>
  </si>
  <si>
    <t>chr16:30984589-31014039</t>
  </si>
  <si>
    <t>Yes (HaCaT unstim, HaCaT stim and My-La)</t>
  </si>
  <si>
    <t>90 kb</t>
  </si>
  <si>
    <t>rs7203999</t>
  </si>
  <si>
    <t>STX1B</t>
  </si>
  <si>
    <t>chr16:31016166-31043449</t>
  </si>
  <si>
    <t>N/A</t>
  </si>
  <si>
    <t>4 kb</t>
  </si>
  <si>
    <t>Overlaps target gene promoter</t>
  </si>
  <si>
    <t>rs8052245</t>
  </si>
  <si>
    <t>chr16:30916332-30933761</t>
  </si>
  <si>
    <t>Yes (HaCaT unstim and My-La)</t>
  </si>
  <si>
    <t>128 kb</t>
  </si>
  <si>
    <t>Interacts with target gene</t>
  </si>
  <si>
    <t>rs8060857</t>
  </si>
  <si>
    <t>ZNF720</t>
  </si>
  <si>
    <t>720 kb</t>
  </si>
  <si>
    <t>Does not interact with target gene</t>
  </si>
  <si>
    <t>rs2066808</t>
  </si>
  <si>
    <t>rs11171803</t>
  </si>
  <si>
    <t>chr12:56713168-56719540</t>
  </si>
  <si>
    <t>35 kb</t>
  </si>
  <si>
    <t>chr7:37370412-37386448</t>
  </si>
  <si>
    <t>102 kb</t>
  </si>
  <si>
    <t>rs2042381</t>
  </si>
  <si>
    <t>chr5:96187818-96190791</t>
  </si>
  <si>
    <t>Yes (HaCaT unstim and HaCaT stim)</t>
  </si>
  <si>
    <t>chr5:96117403-96121726</t>
  </si>
  <si>
    <t>Overlaps target gene</t>
  </si>
  <si>
    <t>rs181363</t>
  </si>
  <si>
    <t>chr22:21912555-21932691</t>
  </si>
  <si>
    <t>10 kb</t>
  </si>
  <si>
    <t>rs655991</t>
  </si>
  <si>
    <t>chr18:51779298-51784661</t>
  </si>
  <si>
    <t>12 kb</t>
  </si>
  <si>
    <t>rs694650</t>
  </si>
  <si>
    <t>chr18:51798922-51810003</t>
  </si>
  <si>
    <t>Data shown from Raj et al. 2014, Polarization of the Effects of Autoimmune and Neurodegenerative Risk Alleles in Leukocytes. Science, 344, 519-523</t>
  </si>
  <si>
    <t>Data shown from present study</t>
  </si>
  <si>
    <t>rs10040327</t>
  </si>
  <si>
    <t>ANKRD55</t>
  </si>
  <si>
    <t xml:space="preserve">Rheumatoid arthritis  </t>
  </si>
  <si>
    <t>rs10167650</t>
  </si>
  <si>
    <t>rs67456719</t>
  </si>
  <si>
    <t>PLEK</t>
  </si>
  <si>
    <t xml:space="preserve">Celiac disease  </t>
  </si>
  <si>
    <t>rs10181042</t>
  </si>
  <si>
    <t>rs6754585</t>
  </si>
  <si>
    <t xml:space="preserve">Crohn's disease  </t>
  </si>
  <si>
    <t>rs102275</t>
  </si>
  <si>
    <t>rs174529</t>
  </si>
  <si>
    <t>C11orf10</t>
  </si>
  <si>
    <t>rs174549</t>
  </si>
  <si>
    <t>FADS2</t>
  </si>
  <si>
    <t>FADS1</t>
  </si>
  <si>
    <t>rs174555</t>
  </si>
  <si>
    <t>FADS3</t>
  </si>
  <si>
    <t>rs10272724</t>
  </si>
  <si>
    <t>rs11978267</t>
  </si>
  <si>
    <t>FIGNL1</t>
  </si>
  <si>
    <t xml:space="preserve">Type 1 diabetes  </t>
  </si>
  <si>
    <t>rs10466829</t>
  </si>
  <si>
    <t>rs10743823</t>
  </si>
  <si>
    <t>CLECL1</t>
  </si>
  <si>
    <t xml:space="preserve">Multiple sclerosis  </t>
  </si>
  <si>
    <t>rs10781499</t>
  </si>
  <si>
    <t>rs10781518</t>
  </si>
  <si>
    <t>CARD9</t>
  </si>
  <si>
    <t xml:space="preserve">Ulcerative colitis  </t>
  </si>
  <si>
    <t>rs1132005</t>
  </si>
  <si>
    <t>SEC16A</t>
  </si>
  <si>
    <t>rs3812565</t>
  </si>
  <si>
    <t>rs3812575</t>
  </si>
  <si>
    <t>SDCCAG3</t>
  </si>
  <si>
    <t>rs4307445</t>
  </si>
  <si>
    <t>rs10781500</t>
  </si>
  <si>
    <t xml:space="preserve">Ankylosing spondylitis  </t>
  </si>
  <si>
    <t>rs10800746</t>
  </si>
  <si>
    <t>rs7539693</t>
  </si>
  <si>
    <t>GPR25</t>
  </si>
  <si>
    <t>rs10877012</t>
  </si>
  <si>
    <t>rs10783847</t>
  </si>
  <si>
    <t>METTL21B</t>
  </si>
  <si>
    <t>rs10877014</t>
  </si>
  <si>
    <t>rs11172344</t>
  </si>
  <si>
    <t>XRCC6BP1</t>
  </si>
  <si>
    <t>rs10911363</t>
  </si>
  <si>
    <t>rs35734725</t>
  </si>
  <si>
    <t>SMG7</t>
  </si>
  <si>
    <t xml:space="preserve">Systemic lupus erythematosus  </t>
  </si>
  <si>
    <t>NCF2</t>
  </si>
  <si>
    <t>rs11154801</t>
  </si>
  <si>
    <t>rs13208505</t>
  </si>
  <si>
    <t>rs6908428</t>
  </si>
  <si>
    <t>rs11171739</t>
  </si>
  <si>
    <t>rs10876864</t>
  </si>
  <si>
    <t>SUOX</t>
  </si>
  <si>
    <t>rs11171747</t>
  </si>
  <si>
    <t xml:space="preserve">Systemic sclerosis  </t>
  </si>
  <si>
    <t>PRIM1</t>
  </si>
  <si>
    <t>rs11581062</t>
  </si>
  <si>
    <t>rs6675353</t>
  </si>
  <si>
    <t>EXTL2</t>
  </si>
  <si>
    <t>rs1160542</t>
  </si>
  <si>
    <t>rs7565967</t>
  </si>
  <si>
    <t>AFF3</t>
  </si>
  <si>
    <t>rs11616188</t>
  </si>
  <si>
    <t>rs7974988</t>
  </si>
  <si>
    <t>LTBR</t>
  </si>
  <si>
    <t>rs11676348</t>
  </si>
  <si>
    <t>rs2230054</t>
  </si>
  <si>
    <t>PNKD</t>
  </si>
  <si>
    <t>rs4674257</t>
  </si>
  <si>
    <t>CXCR2</t>
  </si>
  <si>
    <t>rs61700947</t>
  </si>
  <si>
    <t>GPBAR1</t>
  </si>
  <si>
    <t>rs7562334</t>
  </si>
  <si>
    <t>VIL1</t>
  </si>
  <si>
    <t>rs11755393</t>
  </si>
  <si>
    <t>UHRF1BP1</t>
  </si>
  <si>
    <t>rs12134279</t>
  </si>
  <si>
    <t>rs17642632</t>
  </si>
  <si>
    <t>DENND1B</t>
  </si>
  <si>
    <t xml:space="preserve">Primary biliary cirrhosis  </t>
  </si>
  <si>
    <t>rs12150912</t>
  </si>
  <si>
    <t>rs1077667</t>
  </si>
  <si>
    <t>TNFSF14</t>
  </si>
  <si>
    <t>rs12242110</t>
  </si>
  <si>
    <t>rs7920095</t>
  </si>
  <si>
    <t>CUL2</t>
  </si>
  <si>
    <t>rs12261843</t>
  </si>
  <si>
    <t>rs6481950</t>
  </si>
  <si>
    <t>rs12540874</t>
  </si>
  <si>
    <t>GRB10</t>
  </si>
  <si>
    <t>rs4245556</t>
  </si>
  <si>
    <t>rs12615545</t>
  </si>
  <si>
    <t>rs56987708</t>
  </si>
  <si>
    <t>UBE2E3</t>
  </si>
  <si>
    <t>rs12708716</t>
  </si>
  <si>
    <t>rs7194305</t>
  </si>
  <si>
    <t>rs12928822</t>
  </si>
  <si>
    <t>rs66718203</t>
  </si>
  <si>
    <t>rs12946510</t>
  </si>
  <si>
    <t>rs10445308</t>
  </si>
  <si>
    <t>GSDMA</t>
  </si>
  <si>
    <t>rs36095411</t>
  </si>
  <si>
    <t>rs62067034</t>
  </si>
  <si>
    <t>rs13003464</t>
  </si>
  <si>
    <t>rs7608910</t>
  </si>
  <si>
    <t>rs13098911</t>
  </si>
  <si>
    <t>rs11926063</t>
  </si>
  <si>
    <t>CCR1</t>
  </si>
  <si>
    <t>rs34376347</t>
  </si>
  <si>
    <t>CCR2</t>
  </si>
  <si>
    <t>rs1378938</t>
  </si>
  <si>
    <t>rs3784790</t>
  </si>
  <si>
    <t>MPI</t>
  </si>
  <si>
    <t>rs4886615</t>
  </si>
  <si>
    <t>ULK3</t>
  </si>
  <si>
    <t>rs7176022</t>
  </si>
  <si>
    <t>rs140522</t>
  </si>
  <si>
    <t>CPT1B</t>
  </si>
  <si>
    <t>rs151181</t>
  </si>
  <si>
    <t>rs12446550</t>
  </si>
  <si>
    <t>CCDC101</t>
  </si>
  <si>
    <t>rs2411453</t>
  </si>
  <si>
    <t>TUFM</t>
  </si>
  <si>
    <t>rs35175818</t>
  </si>
  <si>
    <t>EIF3C</t>
  </si>
  <si>
    <t>SPNS1</t>
  </si>
  <si>
    <t>rs4149398</t>
  </si>
  <si>
    <t>rs4788080</t>
  </si>
  <si>
    <t>CLN3</t>
  </si>
  <si>
    <t>rs62031607</t>
  </si>
  <si>
    <t>rs17035378</t>
  </si>
  <si>
    <t>rs2289688</t>
  </si>
  <si>
    <t>rs17174870</t>
  </si>
  <si>
    <t>rs55792453</t>
  </si>
  <si>
    <t>MERTK</t>
  </si>
  <si>
    <t>rs1728785</t>
  </si>
  <si>
    <t>rs3203684</t>
  </si>
  <si>
    <t>ZFP90</t>
  </si>
  <si>
    <t>rs17582416</t>
  </si>
  <si>
    <t>rs12830</t>
  </si>
  <si>
    <t>rs17824933</t>
  </si>
  <si>
    <t>rs2074230</t>
  </si>
  <si>
    <t>CD6</t>
  </si>
  <si>
    <t>rs1790100</t>
  </si>
  <si>
    <t>rs11057192</t>
  </si>
  <si>
    <t>CDK2AP1</t>
  </si>
  <si>
    <t>rs1799964</t>
  </si>
  <si>
    <t>rs114945990</t>
  </si>
  <si>
    <t>LST1</t>
  </si>
  <si>
    <t>rs1801274</t>
  </si>
  <si>
    <t>FCGR2A</t>
  </si>
  <si>
    <t>rs180515</t>
  </si>
  <si>
    <t>rs1292047</t>
  </si>
  <si>
    <t>RNFT1</t>
  </si>
  <si>
    <t>rs181359</t>
  </si>
  <si>
    <t>rs1819658</t>
  </si>
  <si>
    <t>rs954951</t>
  </si>
  <si>
    <t>CISD1</t>
  </si>
  <si>
    <t>rs1893592</t>
  </si>
  <si>
    <t>UBASH3A</t>
  </si>
  <si>
    <t>Rheumatoid arthritis</t>
  </si>
  <si>
    <t>rs968567</t>
  </si>
  <si>
    <t>rs2056626</t>
  </si>
  <si>
    <t>rs1723016</t>
  </si>
  <si>
    <t>CD247</t>
  </si>
  <si>
    <t>rs2058660</t>
  </si>
  <si>
    <t>rs1465321</t>
  </si>
  <si>
    <t>rs2072711</t>
  </si>
  <si>
    <t>NCF4</t>
  </si>
  <si>
    <t>rs2076756</t>
  </si>
  <si>
    <t>rs13380741</t>
  </si>
  <si>
    <t>CYLD</t>
  </si>
  <si>
    <t>rs62027635</t>
  </si>
  <si>
    <t>NOD2</t>
  </si>
  <si>
    <t>SNX20</t>
  </si>
  <si>
    <t>rs2188962</t>
  </si>
  <si>
    <t>rs12515180</t>
  </si>
  <si>
    <t>rs56399423</t>
  </si>
  <si>
    <t>SLC22A4</t>
  </si>
  <si>
    <t>SLC22A5</t>
  </si>
  <si>
    <t>rs2228145</t>
  </si>
  <si>
    <t>rs6684439</t>
  </si>
  <si>
    <t>IL6R</t>
  </si>
  <si>
    <t>rs2242944</t>
  </si>
  <si>
    <t>rs2094871</t>
  </si>
  <si>
    <t>ETS2</t>
  </si>
  <si>
    <t>rs2269060</t>
  </si>
  <si>
    <t>rs9886724</t>
  </si>
  <si>
    <t>rs2274910</t>
  </si>
  <si>
    <t>rs3818724</t>
  </si>
  <si>
    <t>ADAMTS4</t>
  </si>
  <si>
    <t>rs4017459</t>
  </si>
  <si>
    <t>CD244</t>
  </si>
  <si>
    <t>rs4656955</t>
  </si>
  <si>
    <t>COPA</t>
  </si>
  <si>
    <t>rs2281808</t>
  </si>
  <si>
    <t>rs1535883</t>
  </si>
  <si>
    <t>SIRPB1</t>
  </si>
  <si>
    <t>SIRPD</t>
  </si>
  <si>
    <t>rs2284553</t>
  </si>
  <si>
    <t>rs228614</t>
  </si>
  <si>
    <t>rs2866408</t>
  </si>
  <si>
    <t>rs7665659</t>
  </si>
  <si>
    <t>MANBA</t>
  </si>
  <si>
    <t>rs2290400</t>
  </si>
  <si>
    <t>rs1031458</t>
  </si>
  <si>
    <t>rs56750287</t>
  </si>
  <si>
    <t>rs2292239</t>
  </si>
  <si>
    <t>rs1689510</t>
  </si>
  <si>
    <t>rs2297441</t>
  </si>
  <si>
    <t>rs1151623</t>
  </si>
  <si>
    <t>SLC2A4RG</t>
  </si>
  <si>
    <t>LIME1</t>
  </si>
  <si>
    <t>rs2298428</t>
  </si>
  <si>
    <t>rs878825</t>
  </si>
  <si>
    <t>rs2301436</t>
  </si>
  <si>
    <t>rs9459835</t>
  </si>
  <si>
    <t>RNASET2</t>
  </si>
  <si>
    <t>rs9459845</t>
  </si>
  <si>
    <t>RPS6KA2</t>
  </si>
  <si>
    <t>rs2303759</t>
  </si>
  <si>
    <t>rs1465697</t>
  </si>
  <si>
    <t>CD37</t>
  </si>
  <si>
    <t>rs2315008</t>
  </si>
  <si>
    <t>rs6011040</t>
  </si>
  <si>
    <t>rs2317230</t>
  </si>
  <si>
    <t>rs3761959</t>
  </si>
  <si>
    <t>FCRL3</t>
  </si>
  <si>
    <t>rs2549794</t>
  </si>
  <si>
    <t>rs10038651</t>
  </si>
  <si>
    <t>rs10044354</t>
  </si>
  <si>
    <t>rs10476696</t>
  </si>
  <si>
    <t>rs27712</t>
  </si>
  <si>
    <t>rs9127</t>
  </si>
  <si>
    <t>rs267939</t>
  </si>
  <si>
    <t>rs3822412</t>
  </si>
  <si>
    <t>DAP</t>
  </si>
  <si>
    <t>rs2736340</t>
  </si>
  <si>
    <t>rs13277113</t>
  </si>
  <si>
    <t>BLK</t>
  </si>
  <si>
    <t>rs2760524</t>
  </si>
  <si>
    <t>rs2816316</t>
  </si>
  <si>
    <t>RGS1</t>
  </si>
  <si>
    <t>rs2836878</t>
  </si>
  <si>
    <t>rs2838519</t>
  </si>
  <si>
    <t>rs762421</t>
  </si>
  <si>
    <t>ICOSLG</t>
  </si>
  <si>
    <t>rs2872507</t>
  </si>
  <si>
    <t>rs2900180</t>
  </si>
  <si>
    <t>rs1008382</t>
  </si>
  <si>
    <t>PHF19</t>
  </si>
  <si>
    <t>rs2241003</t>
  </si>
  <si>
    <t>C5</t>
  </si>
  <si>
    <t>rs30187</t>
  </si>
  <si>
    <t>rs30379</t>
  </si>
  <si>
    <t>rs30380</t>
  </si>
  <si>
    <t>rs469758</t>
  </si>
  <si>
    <t>rs3093023</t>
  </si>
  <si>
    <t>rs2239824</t>
  </si>
  <si>
    <t>rs3197999</t>
  </si>
  <si>
    <t>rs11710037</t>
  </si>
  <si>
    <t>QARS</t>
  </si>
  <si>
    <t>rs11922013</t>
  </si>
  <si>
    <t>GPX1</t>
  </si>
  <si>
    <t>rs13085791</t>
  </si>
  <si>
    <t>UBA7</t>
  </si>
  <si>
    <t>rs35677470</t>
  </si>
  <si>
    <t>FLNB</t>
  </si>
  <si>
    <t>rs3764147</t>
  </si>
  <si>
    <t>CCDC122</t>
  </si>
  <si>
    <t>rs3766606</t>
  </si>
  <si>
    <t>rs34157438</t>
  </si>
  <si>
    <t>PARK7</t>
  </si>
  <si>
    <t>rs7545687</t>
  </si>
  <si>
    <t>UTS2</t>
  </si>
  <si>
    <t>rs3788013</t>
  </si>
  <si>
    <t>rs2839508</t>
  </si>
  <si>
    <t>TMPRSS3</t>
  </si>
  <si>
    <t>rs3792109</t>
  </si>
  <si>
    <t>rs2241880</t>
  </si>
  <si>
    <t>ATG16L1</t>
  </si>
  <si>
    <t>rs3810936</t>
  </si>
  <si>
    <t>TNFSF15</t>
  </si>
  <si>
    <t>rs4077515</t>
  </si>
  <si>
    <t>rs4129267</t>
  </si>
  <si>
    <t>rs4246905</t>
  </si>
  <si>
    <t>rs4285028</t>
  </si>
  <si>
    <t>rs4326350</t>
  </si>
  <si>
    <t>rs4240671</t>
  </si>
  <si>
    <t>MTMR9</t>
  </si>
  <si>
    <t>rs4240672</t>
  </si>
  <si>
    <t>GATA4</t>
  </si>
  <si>
    <t>rs7843470</t>
  </si>
  <si>
    <t>FDFT1</t>
  </si>
  <si>
    <t>rs4389526</t>
  </si>
  <si>
    <t>rs4333130</t>
  </si>
  <si>
    <t>ANTXR2</t>
  </si>
  <si>
    <t>rs4409785</t>
  </si>
  <si>
    <t>SESN3</t>
  </si>
  <si>
    <t>rs4656940</t>
  </si>
  <si>
    <t>rs12036607</t>
  </si>
  <si>
    <t>rs4675374</t>
  </si>
  <si>
    <t>rs4325730</t>
  </si>
  <si>
    <t>ICOS</t>
  </si>
  <si>
    <t>rs4676410</t>
  </si>
  <si>
    <t>rs34236350</t>
  </si>
  <si>
    <t>GPR35</t>
  </si>
  <si>
    <t>rs4763879</t>
  </si>
  <si>
    <t>rs4763839</t>
  </si>
  <si>
    <t>rs4763840</t>
  </si>
  <si>
    <t>KLRK1</t>
  </si>
  <si>
    <t>rs917911</t>
  </si>
  <si>
    <t>CLEC2B</t>
  </si>
  <si>
    <t>rs478222</t>
  </si>
  <si>
    <t>rs530951</t>
  </si>
  <si>
    <t>ADCY3</t>
  </si>
  <si>
    <t>rs563590</t>
  </si>
  <si>
    <t>POMC</t>
  </si>
  <si>
    <t>rs478582</t>
  </si>
  <si>
    <t>rs592390</t>
  </si>
  <si>
    <t>FAM210A</t>
  </si>
  <si>
    <t>rs4788084</t>
  </si>
  <si>
    <t>rs12325113</t>
  </si>
  <si>
    <t>rs4788095</t>
  </si>
  <si>
    <t>rs7187776</t>
  </si>
  <si>
    <t>rs750155</t>
  </si>
  <si>
    <t>rs4810485</t>
  </si>
  <si>
    <t>rs6032662</t>
  </si>
  <si>
    <t>CD40</t>
  </si>
  <si>
    <t>rs4963128</t>
  </si>
  <si>
    <t>RNH1</t>
  </si>
  <si>
    <t>IRF7</t>
  </si>
  <si>
    <t>rs529866</t>
  </si>
  <si>
    <t>rs243315</t>
  </si>
  <si>
    <t>rs6074022</t>
  </si>
  <si>
    <t>rs6445975</t>
  </si>
  <si>
    <t>rs11130633</t>
  </si>
  <si>
    <t>PXK</t>
  </si>
  <si>
    <t>rs7631010</t>
  </si>
  <si>
    <t>PDHB</t>
  </si>
  <si>
    <t>rs6679677</t>
  </si>
  <si>
    <t>PTPN22</t>
  </si>
  <si>
    <t>rs6738825</t>
  </si>
  <si>
    <t>rs1318867</t>
  </si>
  <si>
    <t>MARS2</t>
  </si>
  <si>
    <t>rs1518366</t>
  </si>
  <si>
    <t>SF3B1</t>
  </si>
  <si>
    <t>rs1579695</t>
  </si>
  <si>
    <t>PLCL1</t>
  </si>
  <si>
    <t>rs6743671</t>
  </si>
  <si>
    <t>rs618160</t>
  </si>
  <si>
    <t>rs6974491</t>
  </si>
  <si>
    <t>rs17259544</t>
  </si>
  <si>
    <t>rs703842</t>
  </si>
  <si>
    <t>rs2291617</t>
  </si>
  <si>
    <t>rs7197475</t>
  </si>
  <si>
    <t>rs7194347</t>
  </si>
  <si>
    <t>rs7282490</t>
  </si>
  <si>
    <t>rs734999</t>
  </si>
  <si>
    <t>rs4486391</t>
  </si>
  <si>
    <t>TNFRSF14</t>
  </si>
  <si>
    <t>rs7592330</t>
  </si>
  <si>
    <t>rs7616215</t>
  </si>
  <si>
    <t>rs2201150</t>
  </si>
  <si>
    <t>rs7665090</t>
  </si>
  <si>
    <t>rs228615</t>
  </si>
  <si>
    <t>rs7731626</t>
  </si>
  <si>
    <t>IL6ST</t>
  </si>
  <si>
    <t>rs780093</t>
  </si>
  <si>
    <t>rs780094</t>
  </si>
  <si>
    <t>SLC5A6</t>
  </si>
  <si>
    <t>rs7804356</t>
  </si>
  <si>
    <t>rs3801823</t>
  </si>
  <si>
    <t>SKAP2</t>
  </si>
  <si>
    <t>rs61354389</t>
  </si>
  <si>
    <t>HOXA1</t>
  </si>
  <si>
    <t>rs73069539</t>
  </si>
  <si>
    <t>HOXA3</t>
  </si>
  <si>
    <t>rs849142</t>
  </si>
  <si>
    <t>rs1635852</t>
  </si>
  <si>
    <t>JAZF1</t>
  </si>
  <si>
    <t>rs864537</t>
  </si>
  <si>
    <t>rs840016</t>
  </si>
  <si>
    <t>rs883220</t>
  </si>
  <si>
    <t>rs7544568</t>
  </si>
  <si>
    <t>RRAGC</t>
  </si>
  <si>
    <t>rs886774</t>
  </si>
  <si>
    <t>rs4518</t>
  </si>
  <si>
    <t>DLD</t>
  </si>
  <si>
    <t>rs907611</t>
  </si>
  <si>
    <t>rs56344095</t>
  </si>
  <si>
    <t>TNNI2</t>
  </si>
  <si>
    <t>LSP1</t>
  </si>
  <si>
    <t>rs917997</t>
  </si>
  <si>
    <t>rs967426</t>
  </si>
  <si>
    <t>PKIA</t>
  </si>
  <si>
    <t>rs9822268</t>
  </si>
  <si>
    <t>rs11917431</t>
  </si>
  <si>
    <t>NCKIPSD</t>
  </si>
  <si>
    <t>rs1873625</t>
  </si>
  <si>
    <t>RBM6</t>
  </si>
  <si>
    <t>rs6809216</t>
  </si>
  <si>
    <t>TMA7</t>
  </si>
  <si>
    <t>rs7623659</t>
  </si>
  <si>
    <t>WDR6</t>
  </si>
  <si>
    <t>rs9858542</t>
  </si>
  <si>
    <t>* No RNA baits could be designed for these loci</t>
  </si>
  <si>
    <t>rs4649203*</t>
  </si>
  <si>
    <t>rs7552167*</t>
  </si>
  <si>
    <t>rs1078928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11E1E"/>
      <name val="Calibri"/>
      <family val="2"/>
      <scheme val="minor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3" fontId="0" fillId="0" borderId="0" xfId="0" applyNumberFormat="1"/>
    <xf numFmtId="0" fontId="0" fillId="0" borderId="0" xfId="0" applyAlignment="1">
      <alignment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/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0" fillId="0" borderId="0" xfId="0" applyFont="1" applyAlignment="1">
      <alignment horizontal="left" vertical="center"/>
    </xf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0" fillId="0" borderId="0" xfId="0" applyFill="1"/>
    <xf numFmtId="0" fontId="0" fillId="0" borderId="0" xfId="0" applyFont="1"/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 wrapText="1"/>
    </xf>
    <xf numFmtId="0" fontId="0" fillId="4" borderId="0" xfId="0" applyFill="1"/>
    <xf numFmtId="2" fontId="0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2" fontId="0" fillId="2" borderId="1" xfId="0" applyNumberFormat="1" applyFont="1" applyFill="1" applyBorder="1" applyAlignment="1">
      <alignment horizontal="center" vertical="center"/>
    </xf>
    <xf numFmtId="0" fontId="0" fillId="4" borderId="0" xfId="0" applyFont="1" applyFill="1"/>
    <xf numFmtId="0" fontId="0" fillId="3" borderId="0" xfId="0" applyFont="1" applyFill="1" applyAlignment="1">
      <alignment horizontal="center" wrapText="1"/>
    </xf>
    <xf numFmtId="0" fontId="0" fillId="3" borderId="0" xfId="0" applyFont="1" applyFill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Border="1"/>
    <xf numFmtId="0" fontId="3" fillId="0" borderId="0" xfId="0" applyFont="1" applyAlignment="1">
      <alignment horizontal="center" wrapText="1"/>
    </xf>
    <xf numFmtId="0" fontId="1" fillId="5" borderId="0" xfId="1" applyFill="1"/>
    <xf numFmtId="0" fontId="1" fillId="6" borderId="0" xfId="1" applyFill="1" applyAlignment="1">
      <alignment wrapText="1"/>
    </xf>
    <xf numFmtId="0" fontId="1" fillId="0" borderId="0" xfId="1"/>
    <xf numFmtId="11" fontId="1" fillId="0" borderId="0" xfId="1" applyNumberFormat="1"/>
    <xf numFmtId="0" fontId="1" fillId="5" borderId="2" xfId="1" applyFill="1" applyBorder="1"/>
    <xf numFmtId="11" fontId="1" fillId="5" borderId="2" xfId="1" applyNumberFormat="1" applyFill="1" applyBorder="1"/>
    <xf numFmtId="0" fontId="1" fillId="6" borderId="2" xfId="1" applyFill="1" applyBorder="1"/>
    <xf numFmtId="0" fontId="1" fillId="5" borderId="3" xfId="1" applyFill="1" applyBorder="1"/>
    <xf numFmtId="11" fontId="1" fillId="5" borderId="3" xfId="1" applyNumberFormat="1" applyFill="1" applyBorder="1"/>
    <xf numFmtId="0" fontId="1" fillId="6" borderId="3" xfId="1" applyFill="1" applyBorder="1"/>
    <xf numFmtId="0" fontId="1" fillId="5" borderId="4" xfId="1" applyFill="1" applyBorder="1"/>
    <xf numFmtId="11" fontId="1" fillId="5" borderId="4" xfId="1" applyNumberFormat="1" applyFill="1" applyBorder="1"/>
    <xf numFmtId="0" fontId="1" fillId="6" borderId="4" xfId="1" applyFill="1" applyBorder="1"/>
    <xf numFmtId="0" fontId="1" fillId="6" borderId="4" xfId="1" applyFill="1" applyBorder="1" applyAlignment="1">
      <alignment wrapText="1"/>
    </xf>
    <xf numFmtId="0" fontId="1" fillId="6" borderId="2" xfId="1" applyFill="1" applyBorder="1" applyAlignment="1">
      <alignment wrapText="1"/>
    </xf>
    <xf numFmtId="0" fontId="6" fillId="6" borderId="4" xfId="1" applyFont="1" applyFill="1" applyBorder="1"/>
    <xf numFmtId="0" fontId="1" fillId="6" borderId="0" xfId="1" applyFill="1"/>
  </cellXfs>
  <cellStyles count="2">
    <cellStyle name="Normal" xfId="0" builtinId="0"/>
    <cellStyle name="Normal 2" xfId="1" xr:uid="{57915AB2-6674-A04D-8275-738DDEA2E6B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0"/>
  <sheetViews>
    <sheetView topLeftCell="A104" workbookViewId="0">
      <selection activeCell="D111" sqref="D111"/>
    </sheetView>
  </sheetViews>
  <sheetFormatPr baseColWidth="10" defaultColWidth="8.83203125" defaultRowHeight="15" x14ac:dyDescent="0.2"/>
  <cols>
    <col min="1" max="1" width="10.5" bestFit="1" customWidth="1"/>
    <col min="4" max="4" width="21.6640625" bestFit="1" customWidth="1"/>
    <col min="5" max="5" width="22.5" bestFit="1" customWidth="1"/>
    <col min="6" max="6" width="23.5" bestFit="1" customWidth="1"/>
    <col min="7" max="7" width="10" bestFit="1" customWidth="1"/>
    <col min="8" max="8" width="9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t="s">
        <v>277</v>
      </c>
      <c r="F2" t="s">
        <v>278</v>
      </c>
      <c r="G2" t="s">
        <v>13</v>
      </c>
      <c r="H2">
        <v>1.1599999999999999</v>
      </c>
      <c r="I2" t="s">
        <v>14</v>
      </c>
    </row>
    <row r="3" spans="1:9" x14ac:dyDescent="0.2">
      <c r="A3" t="s">
        <v>9</v>
      </c>
      <c r="B3" t="s">
        <v>15</v>
      </c>
      <c r="C3" t="s">
        <v>11</v>
      </c>
      <c r="D3" t="s">
        <v>16</v>
      </c>
      <c r="E3" t="s">
        <v>279</v>
      </c>
      <c r="F3" t="s">
        <v>280</v>
      </c>
      <c r="G3" t="s">
        <v>13</v>
      </c>
      <c r="H3">
        <v>1.38</v>
      </c>
      <c r="I3" t="s">
        <v>17</v>
      </c>
    </row>
    <row r="4" spans="1:9" x14ac:dyDescent="0.2">
      <c r="A4" t="s">
        <v>9</v>
      </c>
      <c r="B4" t="s">
        <v>15</v>
      </c>
      <c r="C4" t="s">
        <v>18</v>
      </c>
      <c r="D4" t="s">
        <v>19</v>
      </c>
      <c r="E4" t="s">
        <v>281</v>
      </c>
      <c r="F4" t="s">
        <v>282</v>
      </c>
      <c r="G4" t="s">
        <v>20</v>
      </c>
      <c r="H4">
        <v>1.52</v>
      </c>
      <c r="I4" t="s">
        <v>21</v>
      </c>
    </row>
    <row r="5" spans="1:9" x14ac:dyDescent="0.2">
      <c r="A5" t="s">
        <v>9</v>
      </c>
      <c r="B5" t="s">
        <v>15</v>
      </c>
      <c r="C5" t="s">
        <v>18</v>
      </c>
      <c r="D5" t="s">
        <v>22</v>
      </c>
      <c r="E5" t="s">
        <v>283</v>
      </c>
      <c r="F5" t="s">
        <v>284</v>
      </c>
      <c r="G5" t="s">
        <v>20</v>
      </c>
      <c r="H5">
        <v>1.41</v>
      </c>
      <c r="I5" t="s">
        <v>23</v>
      </c>
    </row>
    <row r="6" spans="1:9" x14ac:dyDescent="0.2">
      <c r="A6" t="s">
        <v>9</v>
      </c>
      <c r="B6" t="s">
        <v>15</v>
      </c>
      <c r="C6" t="s">
        <v>18</v>
      </c>
      <c r="D6" t="s">
        <v>24</v>
      </c>
      <c r="E6" t="s">
        <v>285</v>
      </c>
      <c r="F6" t="s">
        <v>286</v>
      </c>
      <c r="G6" t="s">
        <v>25</v>
      </c>
      <c r="H6">
        <v>1.18</v>
      </c>
      <c r="I6" t="s">
        <v>23</v>
      </c>
    </row>
    <row r="7" spans="1:9" x14ac:dyDescent="0.2">
      <c r="A7" t="s">
        <v>9</v>
      </c>
      <c r="B7" t="s">
        <v>15</v>
      </c>
      <c r="C7" t="s">
        <v>18</v>
      </c>
      <c r="D7" t="s">
        <v>26</v>
      </c>
      <c r="E7" t="s">
        <v>283</v>
      </c>
      <c r="F7" t="s">
        <v>287</v>
      </c>
      <c r="G7" t="s">
        <v>20</v>
      </c>
      <c r="H7">
        <v>1.1399999999999999</v>
      </c>
      <c r="I7" t="s">
        <v>23</v>
      </c>
    </row>
    <row r="8" spans="1:9" x14ac:dyDescent="0.2">
      <c r="A8" t="s">
        <v>27</v>
      </c>
      <c r="B8" t="s">
        <v>28</v>
      </c>
      <c r="C8" t="s">
        <v>11</v>
      </c>
      <c r="D8" t="s">
        <v>1663</v>
      </c>
      <c r="E8" t="s">
        <v>288</v>
      </c>
      <c r="F8" t="s">
        <v>289</v>
      </c>
      <c r="G8" t="s">
        <v>25</v>
      </c>
      <c r="H8">
        <v>1.19</v>
      </c>
      <c r="I8" t="s">
        <v>29</v>
      </c>
    </row>
    <row r="9" spans="1:9" x14ac:dyDescent="0.2">
      <c r="A9" t="s">
        <v>27</v>
      </c>
      <c r="B9" t="s">
        <v>28</v>
      </c>
      <c r="C9" t="s">
        <v>18</v>
      </c>
      <c r="D9" t="s">
        <v>1664</v>
      </c>
      <c r="E9" t="s">
        <v>290</v>
      </c>
      <c r="F9" t="s">
        <v>291</v>
      </c>
      <c r="G9" t="s">
        <v>13</v>
      </c>
      <c r="H9">
        <v>1.21</v>
      </c>
      <c r="I9" t="s">
        <v>21</v>
      </c>
    </row>
    <row r="10" spans="1:9" x14ac:dyDescent="0.2">
      <c r="A10" t="s">
        <v>30</v>
      </c>
      <c r="B10" t="s">
        <v>31</v>
      </c>
      <c r="C10" t="s">
        <v>18</v>
      </c>
      <c r="D10" t="s">
        <v>32</v>
      </c>
      <c r="E10" t="s">
        <v>292</v>
      </c>
      <c r="F10" t="s">
        <v>293</v>
      </c>
      <c r="G10" t="s">
        <v>33</v>
      </c>
      <c r="H10">
        <v>1.1299999999999999</v>
      </c>
      <c r="I10" t="s">
        <v>21</v>
      </c>
    </row>
    <row r="11" spans="1:9" x14ac:dyDescent="0.2">
      <c r="A11" t="s">
        <v>30</v>
      </c>
      <c r="B11" t="s">
        <v>34</v>
      </c>
      <c r="C11" t="s">
        <v>11</v>
      </c>
      <c r="D11" t="s">
        <v>35</v>
      </c>
      <c r="E11" t="s">
        <v>294</v>
      </c>
      <c r="F11" t="s">
        <v>295</v>
      </c>
      <c r="G11" t="s">
        <v>25</v>
      </c>
      <c r="H11">
        <v>1.1100000000000001</v>
      </c>
      <c r="I11" t="s">
        <v>14</v>
      </c>
    </row>
    <row r="12" spans="1:9" x14ac:dyDescent="0.2">
      <c r="A12" t="s">
        <v>36</v>
      </c>
      <c r="B12" t="s">
        <v>37</v>
      </c>
      <c r="C12" t="s">
        <v>11</v>
      </c>
      <c r="D12" t="s">
        <v>38</v>
      </c>
      <c r="E12" t="s">
        <v>296</v>
      </c>
      <c r="F12" t="s">
        <v>297</v>
      </c>
      <c r="G12" t="s">
        <v>13</v>
      </c>
      <c r="H12">
        <v>1.18</v>
      </c>
      <c r="I12" t="s">
        <v>14</v>
      </c>
    </row>
    <row r="13" spans="1:9" x14ac:dyDescent="0.2">
      <c r="A13" t="s">
        <v>39</v>
      </c>
      <c r="B13" t="s">
        <v>40</v>
      </c>
      <c r="C13" t="s">
        <v>18</v>
      </c>
      <c r="D13" t="s">
        <v>41</v>
      </c>
      <c r="E13" t="s">
        <v>42</v>
      </c>
      <c r="F13" t="s">
        <v>298</v>
      </c>
      <c r="G13" t="s">
        <v>25</v>
      </c>
      <c r="H13">
        <v>1.1299999999999999</v>
      </c>
      <c r="I13" t="s">
        <v>21</v>
      </c>
    </row>
    <row r="14" spans="1:9" x14ac:dyDescent="0.2">
      <c r="A14" t="s">
        <v>43</v>
      </c>
      <c r="B14" t="s">
        <v>44</v>
      </c>
      <c r="C14" t="s">
        <v>11</v>
      </c>
      <c r="D14" t="s">
        <v>45</v>
      </c>
      <c r="E14" t="s">
        <v>299</v>
      </c>
      <c r="F14" t="s">
        <v>300</v>
      </c>
      <c r="G14" t="s">
        <v>13</v>
      </c>
      <c r="H14">
        <v>1.27</v>
      </c>
      <c r="I14" t="s">
        <v>14</v>
      </c>
    </row>
    <row r="15" spans="1:9" x14ac:dyDescent="0.2">
      <c r="A15" t="s">
        <v>46</v>
      </c>
      <c r="B15" t="s">
        <v>47</v>
      </c>
      <c r="C15" t="s">
        <v>11</v>
      </c>
      <c r="D15" t="s">
        <v>48</v>
      </c>
      <c r="E15" t="s">
        <v>301</v>
      </c>
      <c r="F15" t="s">
        <v>302</v>
      </c>
      <c r="G15" t="s">
        <v>25</v>
      </c>
      <c r="H15">
        <v>1.1599999999999999</v>
      </c>
      <c r="I15" t="s">
        <v>14</v>
      </c>
    </row>
    <row r="16" spans="1:9" x14ac:dyDescent="0.2">
      <c r="A16" t="s">
        <v>46</v>
      </c>
      <c r="B16" t="s">
        <v>47</v>
      </c>
      <c r="C16" t="s">
        <v>11</v>
      </c>
      <c r="D16" t="s">
        <v>49</v>
      </c>
      <c r="E16" t="s">
        <v>303</v>
      </c>
      <c r="F16" t="s">
        <v>304</v>
      </c>
      <c r="G16" t="s">
        <v>25</v>
      </c>
      <c r="H16">
        <v>1.17</v>
      </c>
      <c r="I16" t="s">
        <v>14</v>
      </c>
    </row>
    <row r="17" spans="1:9" x14ac:dyDescent="0.2">
      <c r="A17" t="s">
        <v>46</v>
      </c>
      <c r="B17" t="s">
        <v>47</v>
      </c>
      <c r="C17" t="s">
        <v>11</v>
      </c>
      <c r="D17" t="s">
        <v>50</v>
      </c>
      <c r="E17" t="s">
        <v>305</v>
      </c>
      <c r="F17" t="s">
        <v>306</v>
      </c>
      <c r="G17" t="s">
        <v>33</v>
      </c>
      <c r="H17">
        <v>1.2</v>
      </c>
      <c r="I17" t="s">
        <v>14</v>
      </c>
    </row>
    <row r="18" spans="1:9" x14ac:dyDescent="0.2">
      <c r="A18" t="s">
        <v>46</v>
      </c>
      <c r="B18" t="s">
        <v>47</v>
      </c>
      <c r="C18" t="s">
        <v>18</v>
      </c>
      <c r="D18" t="s">
        <v>51</v>
      </c>
      <c r="E18" t="s">
        <v>307</v>
      </c>
      <c r="F18" t="s">
        <v>308</v>
      </c>
      <c r="G18" t="s">
        <v>20</v>
      </c>
      <c r="H18">
        <v>1.26</v>
      </c>
      <c r="I18" t="s">
        <v>21</v>
      </c>
    </row>
    <row r="19" spans="1:9" x14ac:dyDescent="0.2">
      <c r="A19" t="s">
        <v>46</v>
      </c>
      <c r="B19" t="s">
        <v>52</v>
      </c>
      <c r="C19" t="s">
        <v>11</v>
      </c>
      <c r="D19" t="s">
        <v>53</v>
      </c>
      <c r="E19" t="s">
        <v>309</v>
      </c>
      <c r="F19" t="s">
        <v>310</v>
      </c>
      <c r="G19" t="s">
        <v>25</v>
      </c>
      <c r="H19">
        <v>1.25</v>
      </c>
      <c r="I19" t="s">
        <v>17</v>
      </c>
    </row>
    <row r="20" spans="1:9" x14ac:dyDescent="0.2">
      <c r="A20" t="s">
        <v>54</v>
      </c>
      <c r="B20" t="s">
        <v>55</v>
      </c>
      <c r="C20" t="s">
        <v>11</v>
      </c>
      <c r="D20" t="s">
        <v>56</v>
      </c>
      <c r="E20" t="s">
        <v>311</v>
      </c>
      <c r="F20" t="s">
        <v>312</v>
      </c>
      <c r="G20" t="s">
        <v>13</v>
      </c>
      <c r="H20">
        <v>1.2</v>
      </c>
      <c r="I20" t="s">
        <v>14</v>
      </c>
    </row>
    <row r="21" spans="1:9" x14ac:dyDescent="0.2">
      <c r="A21" t="s">
        <v>57</v>
      </c>
      <c r="B21" t="s">
        <v>58</v>
      </c>
      <c r="C21" t="s">
        <v>18</v>
      </c>
      <c r="D21" t="s">
        <v>1665</v>
      </c>
      <c r="E21" t="s">
        <v>42</v>
      </c>
      <c r="F21" t="s">
        <v>313</v>
      </c>
      <c r="G21" t="s">
        <v>13</v>
      </c>
      <c r="H21">
        <v>1.1200000000000001</v>
      </c>
      <c r="I21" t="s">
        <v>60</v>
      </c>
    </row>
    <row r="22" spans="1:9" x14ac:dyDescent="0.2">
      <c r="A22" t="s">
        <v>61</v>
      </c>
      <c r="B22" t="s">
        <v>62</v>
      </c>
      <c r="C22" t="s">
        <v>18</v>
      </c>
      <c r="D22" t="s">
        <v>63</v>
      </c>
      <c r="E22" t="s">
        <v>42</v>
      </c>
      <c r="F22" t="s">
        <v>314</v>
      </c>
      <c r="G22" t="s">
        <v>25</v>
      </c>
      <c r="H22">
        <v>1.1200000000000001</v>
      </c>
      <c r="I22" t="s">
        <v>21</v>
      </c>
    </row>
    <row r="23" spans="1:9" x14ac:dyDescent="0.2">
      <c r="A23" t="s">
        <v>64</v>
      </c>
      <c r="B23" t="s">
        <v>65</v>
      </c>
      <c r="C23" t="s">
        <v>18</v>
      </c>
      <c r="D23" t="s">
        <v>66</v>
      </c>
      <c r="E23" t="s">
        <v>315</v>
      </c>
      <c r="F23" t="s">
        <v>316</v>
      </c>
      <c r="G23" t="s">
        <v>20</v>
      </c>
      <c r="H23">
        <v>1.17</v>
      </c>
      <c r="I23" t="s">
        <v>21</v>
      </c>
    </row>
    <row r="24" spans="1:9" x14ac:dyDescent="0.2">
      <c r="A24" t="s">
        <v>67</v>
      </c>
      <c r="B24" t="s">
        <v>68</v>
      </c>
      <c r="C24" t="s">
        <v>11</v>
      </c>
      <c r="D24" t="s">
        <v>69</v>
      </c>
      <c r="E24" t="s">
        <v>317</v>
      </c>
      <c r="F24" t="s">
        <v>318</v>
      </c>
      <c r="G24" t="s">
        <v>13</v>
      </c>
      <c r="H24">
        <v>1.1399999999999999</v>
      </c>
      <c r="I24" t="s">
        <v>14</v>
      </c>
    </row>
    <row r="25" spans="1:9" x14ac:dyDescent="0.2">
      <c r="A25" t="s">
        <v>70</v>
      </c>
      <c r="B25" t="s">
        <v>71</v>
      </c>
      <c r="C25" t="s">
        <v>18</v>
      </c>
      <c r="D25" t="s">
        <v>72</v>
      </c>
      <c r="E25" t="s">
        <v>319</v>
      </c>
      <c r="F25" t="s">
        <v>320</v>
      </c>
      <c r="G25" t="s">
        <v>25</v>
      </c>
      <c r="H25">
        <v>1.4</v>
      </c>
      <c r="I25" t="s">
        <v>73</v>
      </c>
    </row>
    <row r="26" spans="1:9" x14ac:dyDescent="0.2">
      <c r="A26" t="s">
        <v>74</v>
      </c>
      <c r="B26" t="s">
        <v>75</v>
      </c>
      <c r="C26" t="s">
        <v>76</v>
      </c>
      <c r="D26" t="s">
        <v>77</v>
      </c>
      <c r="E26" t="s">
        <v>321</v>
      </c>
      <c r="F26" t="s">
        <v>322</v>
      </c>
      <c r="G26" t="s">
        <v>33</v>
      </c>
      <c r="H26">
        <v>1.3</v>
      </c>
      <c r="I26" t="s">
        <v>78</v>
      </c>
    </row>
    <row r="27" spans="1:9" x14ac:dyDescent="0.2">
      <c r="A27" t="s">
        <v>74</v>
      </c>
      <c r="B27" t="s">
        <v>75</v>
      </c>
      <c r="C27" t="s">
        <v>76</v>
      </c>
      <c r="D27" t="s">
        <v>79</v>
      </c>
      <c r="E27" t="s">
        <v>321</v>
      </c>
      <c r="F27" t="s">
        <v>323</v>
      </c>
      <c r="G27" t="s">
        <v>20</v>
      </c>
      <c r="H27">
        <v>1.1200000000000001</v>
      </c>
      <c r="I27" t="s">
        <v>78</v>
      </c>
    </row>
    <row r="28" spans="1:9" x14ac:dyDescent="0.2">
      <c r="A28" t="s">
        <v>74</v>
      </c>
      <c r="B28" t="s">
        <v>80</v>
      </c>
      <c r="C28" t="s">
        <v>11</v>
      </c>
      <c r="D28" t="s">
        <v>81</v>
      </c>
      <c r="E28" t="s">
        <v>324</v>
      </c>
      <c r="F28" t="s">
        <v>325</v>
      </c>
      <c r="G28" t="s">
        <v>13</v>
      </c>
      <c r="H28">
        <v>1.2</v>
      </c>
      <c r="I28" t="s">
        <v>82</v>
      </c>
    </row>
    <row r="29" spans="1:9" x14ac:dyDescent="0.2">
      <c r="A29" t="s">
        <v>83</v>
      </c>
      <c r="B29" t="s">
        <v>84</v>
      </c>
      <c r="C29" t="s">
        <v>18</v>
      </c>
      <c r="D29" t="s">
        <v>85</v>
      </c>
      <c r="E29" t="s">
        <v>326</v>
      </c>
      <c r="F29" t="s">
        <v>327</v>
      </c>
      <c r="G29" t="s">
        <v>13</v>
      </c>
      <c r="H29">
        <v>1.1200000000000001</v>
      </c>
      <c r="I29" t="s">
        <v>60</v>
      </c>
    </row>
    <row r="30" spans="1:9" x14ac:dyDescent="0.2">
      <c r="A30" t="s">
        <v>86</v>
      </c>
      <c r="B30" t="s">
        <v>87</v>
      </c>
      <c r="C30" t="s">
        <v>18</v>
      </c>
      <c r="D30" t="s">
        <v>88</v>
      </c>
      <c r="E30" t="s">
        <v>328</v>
      </c>
      <c r="F30" t="s">
        <v>329</v>
      </c>
      <c r="G30" t="s">
        <v>33</v>
      </c>
      <c r="H30">
        <v>1.17</v>
      </c>
      <c r="I30" t="s">
        <v>78</v>
      </c>
    </row>
    <row r="31" spans="1:9" x14ac:dyDescent="0.2">
      <c r="A31" t="s">
        <v>89</v>
      </c>
      <c r="B31" t="s">
        <v>90</v>
      </c>
      <c r="C31" t="s">
        <v>18</v>
      </c>
      <c r="D31" t="s">
        <v>91</v>
      </c>
      <c r="E31" t="s">
        <v>92</v>
      </c>
      <c r="F31" t="s">
        <v>330</v>
      </c>
      <c r="G31" t="s">
        <v>25</v>
      </c>
      <c r="H31">
        <v>1.1399999999999999</v>
      </c>
      <c r="I31" t="s">
        <v>60</v>
      </c>
    </row>
    <row r="32" spans="1:9" x14ac:dyDescent="0.2">
      <c r="A32" t="s">
        <v>93</v>
      </c>
      <c r="B32" t="s">
        <v>94</v>
      </c>
      <c r="C32" t="s">
        <v>11</v>
      </c>
      <c r="D32" t="s">
        <v>95</v>
      </c>
      <c r="E32" t="s">
        <v>331</v>
      </c>
      <c r="F32" t="s">
        <v>332</v>
      </c>
      <c r="G32" t="s">
        <v>25</v>
      </c>
      <c r="H32">
        <v>1.1000000000000001</v>
      </c>
      <c r="I32" t="s">
        <v>14</v>
      </c>
    </row>
    <row r="33" spans="1:9" x14ac:dyDescent="0.2">
      <c r="A33" t="s">
        <v>96</v>
      </c>
      <c r="B33" t="s">
        <v>97</v>
      </c>
      <c r="C33" t="s">
        <v>11</v>
      </c>
      <c r="D33" t="s">
        <v>98</v>
      </c>
      <c r="E33" t="s">
        <v>333</v>
      </c>
      <c r="F33" t="s">
        <v>334</v>
      </c>
      <c r="G33" t="s">
        <v>13</v>
      </c>
      <c r="H33">
        <v>1.1100000000000001</v>
      </c>
      <c r="I33" t="s">
        <v>14</v>
      </c>
    </row>
    <row r="34" spans="1:9" x14ac:dyDescent="0.2">
      <c r="A34" t="s">
        <v>99</v>
      </c>
      <c r="B34" t="s">
        <v>100</v>
      </c>
      <c r="C34" t="s">
        <v>11</v>
      </c>
      <c r="D34" t="s">
        <v>101</v>
      </c>
      <c r="E34" t="s">
        <v>335</v>
      </c>
      <c r="F34" t="s">
        <v>336</v>
      </c>
      <c r="G34" t="s">
        <v>13</v>
      </c>
      <c r="H34">
        <v>1.1200000000000001</v>
      </c>
      <c r="I34" t="s">
        <v>82</v>
      </c>
    </row>
    <row r="35" spans="1:9" x14ac:dyDescent="0.2">
      <c r="A35" t="s">
        <v>102</v>
      </c>
      <c r="B35" t="s">
        <v>103</v>
      </c>
      <c r="C35" t="s">
        <v>18</v>
      </c>
      <c r="D35" t="s">
        <v>104</v>
      </c>
      <c r="E35" t="s">
        <v>42</v>
      </c>
      <c r="F35" t="s">
        <v>337</v>
      </c>
      <c r="G35" t="s">
        <v>33</v>
      </c>
      <c r="H35">
        <v>1.17</v>
      </c>
      <c r="I35" t="s">
        <v>60</v>
      </c>
    </row>
    <row r="36" spans="1:9" x14ac:dyDescent="0.2">
      <c r="A36" t="s">
        <v>105</v>
      </c>
      <c r="B36" t="s">
        <v>106</v>
      </c>
      <c r="C36" t="s">
        <v>11</v>
      </c>
      <c r="D36" t="s">
        <v>107</v>
      </c>
      <c r="E36" t="s">
        <v>338</v>
      </c>
      <c r="F36" t="s">
        <v>339</v>
      </c>
      <c r="G36" t="s">
        <v>13</v>
      </c>
      <c r="H36">
        <v>1.19</v>
      </c>
      <c r="I36" t="s">
        <v>14</v>
      </c>
    </row>
    <row r="37" spans="1:9" x14ac:dyDescent="0.2">
      <c r="A37" t="s">
        <v>108</v>
      </c>
      <c r="B37" t="s">
        <v>109</v>
      </c>
      <c r="C37" t="s">
        <v>11</v>
      </c>
      <c r="D37" t="s">
        <v>110</v>
      </c>
      <c r="E37" t="s">
        <v>340</v>
      </c>
      <c r="F37" t="s">
        <v>341</v>
      </c>
      <c r="G37" t="s">
        <v>13</v>
      </c>
      <c r="H37">
        <v>1.1499999999999999</v>
      </c>
      <c r="I37" t="s">
        <v>82</v>
      </c>
    </row>
    <row r="38" spans="1:9" x14ac:dyDescent="0.2">
      <c r="A38" t="s">
        <v>108</v>
      </c>
      <c r="B38" t="s">
        <v>109</v>
      </c>
      <c r="C38" t="s">
        <v>18</v>
      </c>
      <c r="D38" t="s">
        <v>111</v>
      </c>
      <c r="E38" t="s">
        <v>340</v>
      </c>
      <c r="F38" t="s">
        <v>342</v>
      </c>
      <c r="G38" t="s">
        <v>25</v>
      </c>
      <c r="H38">
        <v>1.2</v>
      </c>
      <c r="I38" t="s">
        <v>21</v>
      </c>
    </row>
    <row r="39" spans="1:9" x14ac:dyDescent="0.2">
      <c r="A39" t="s">
        <v>108</v>
      </c>
      <c r="B39" t="s">
        <v>112</v>
      </c>
      <c r="C39" t="s">
        <v>11</v>
      </c>
      <c r="D39" t="s">
        <v>113</v>
      </c>
      <c r="E39" t="s">
        <v>343</v>
      </c>
      <c r="F39" t="s">
        <v>344</v>
      </c>
      <c r="G39" t="s">
        <v>33</v>
      </c>
      <c r="H39">
        <v>1.1499999999999999</v>
      </c>
      <c r="I39" t="s">
        <v>17</v>
      </c>
    </row>
    <row r="40" spans="1:9" x14ac:dyDescent="0.2">
      <c r="A40" t="s">
        <v>108</v>
      </c>
      <c r="B40" t="s">
        <v>109</v>
      </c>
      <c r="C40" t="s">
        <v>18</v>
      </c>
      <c r="D40" t="s">
        <v>114</v>
      </c>
      <c r="E40" t="s">
        <v>340</v>
      </c>
      <c r="F40" t="s">
        <v>345</v>
      </c>
      <c r="G40" t="s">
        <v>33</v>
      </c>
      <c r="H40">
        <v>1.1399999999999999</v>
      </c>
      <c r="I40" t="s">
        <v>78</v>
      </c>
    </row>
    <row r="41" spans="1:9" x14ac:dyDescent="0.2">
      <c r="A41" t="s">
        <v>108</v>
      </c>
      <c r="B41" t="s">
        <v>109</v>
      </c>
      <c r="C41" t="s">
        <v>18</v>
      </c>
      <c r="D41" t="s">
        <v>115</v>
      </c>
      <c r="E41" t="s">
        <v>346</v>
      </c>
      <c r="F41" t="s">
        <v>347</v>
      </c>
      <c r="G41" t="s">
        <v>33</v>
      </c>
      <c r="H41">
        <v>1.1200000000000001</v>
      </c>
      <c r="I41" t="s">
        <v>21</v>
      </c>
    </row>
    <row r="42" spans="1:9" x14ac:dyDescent="0.2">
      <c r="A42" t="s">
        <v>108</v>
      </c>
      <c r="B42" t="s">
        <v>116</v>
      </c>
      <c r="C42" t="s">
        <v>11</v>
      </c>
      <c r="D42" t="s">
        <v>117</v>
      </c>
      <c r="E42" t="s">
        <v>348</v>
      </c>
      <c r="F42" t="s">
        <v>349</v>
      </c>
      <c r="G42" t="s">
        <v>25</v>
      </c>
      <c r="H42">
        <v>1.1599999999999999</v>
      </c>
      <c r="I42" t="s">
        <v>29</v>
      </c>
    </row>
    <row r="43" spans="1:9" x14ac:dyDescent="0.2">
      <c r="A43" t="s">
        <v>118</v>
      </c>
      <c r="B43" t="s">
        <v>119</v>
      </c>
      <c r="C43" t="s">
        <v>18</v>
      </c>
      <c r="D43" t="s">
        <v>120</v>
      </c>
      <c r="E43" t="s">
        <v>350</v>
      </c>
      <c r="F43" t="s">
        <v>351</v>
      </c>
      <c r="G43" t="s">
        <v>13</v>
      </c>
      <c r="H43">
        <v>1.18</v>
      </c>
      <c r="I43" t="s">
        <v>352</v>
      </c>
    </row>
    <row r="44" spans="1:9" x14ac:dyDescent="0.2">
      <c r="A44" t="s">
        <v>121</v>
      </c>
      <c r="B44" t="s">
        <v>122</v>
      </c>
      <c r="C44" t="s">
        <v>11</v>
      </c>
      <c r="D44" t="s">
        <v>123</v>
      </c>
      <c r="E44" t="s">
        <v>353</v>
      </c>
      <c r="F44" t="s">
        <v>354</v>
      </c>
      <c r="G44" t="s">
        <v>13</v>
      </c>
      <c r="H44">
        <v>1.1000000000000001</v>
      </c>
      <c r="I44" t="s">
        <v>14</v>
      </c>
    </row>
    <row r="45" spans="1:9" x14ac:dyDescent="0.2">
      <c r="A45" t="s">
        <v>121</v>
      </c>
      <c r="B45" t="s">
        <v>122</v>
      </c>
      <c r="C45" t="s">
        <v>18</v>
      </c>
      <c r="D45" t="s">
        <v>124</v>
      </c>
      <c r="E45" t="s">
        <v>355</v>
      </c>
      <c r="F45" t="s">
        <v>356</v>
      </c>
      <c r="G45" t="s">
        <v>33</v>
      </c>
      <c r="H45">
        <v>1.59</v>
      </c>
      <c r="I45" t="s">
        <v>21</v>
      </c>
    </row>
    <row r="46" spans="1:9" x14ac:dyDescent="0.2">
      <c r="A46" t="s">
        <v>121</v>
      </c>
      <c r="B46" t="s">
        <v>122</v>
      </c>
      <c r="C46" t="s">
        <v>18</v>
      </c>
      <c r="D46" t="s">
        <v>125</v>
      </c>
      <c r="E46" t="s">
        <v>42</v>
      </c>
      <c r="F46" t="s">
        <v>357</v>
      </c>
      <c r="G46" t="s">
        <v>25</v>
      </c>
      <c r="H46">
        <v>1.81</v>
      </c>
      <c r="I46" t="s">
        <v>126</v>
      </c>
    </row>
    <row r="47" spans="1:9" x14ac:dyDescent="0.2">
      <c r="A47" t="s">
        <v>127</v>
      </c>
      <c r="B47" t="s">
        <v>128</v>
      </c>
      <c r="C47" t="s">
        <v>11</v>
      </c>
      <c r="D47" t="s">
        <v>129</v>
      </c>
      <c r="E47" t="s">
        <v>358</v>
      </c>
      <c r="F47" t="s">
        <v>359</v>
      </c>
      <c r="G47" t="s">
        <v>13</v>
      </c>
      <c r="H47">
        <v>1.1399999999999999</v>
      </c>
      <c r="I47" t="s">
        <v>14</v>
      </c>
    </row>
    <row r="48" spans="1:9" x14ac:dyDescent="0.2">
      <c r="A48" t="s">
        <v>127</v>
      </c>
      <c r="B48" t="s">
        <v>128</v>
      </c>
      <c r="C48" t="s">
        <v>11</v>
      </c>
      <c r="D48" t="s">
        <v>130</v>
      </c>
      <c r="E48" t="s">
        <v>358</v>
      </c>
      <c r="F48" t="s">
        <v>360</v>
      </c>
      <c r="G48" t="s">
        <v>25</v>
      </c>
      <c r="H48">
        <v>1.1399999999999999</v>
      </c>
      <c r="I48" t="s">
        <v>14</v>
      </c>
    </row>
    <row r="49" spans="1:9" x14ac:dyDescent="0.2">
      <c r="A49" t="s">
        <v>127</v>
      </c>
      <c r="B49" t="s">
        <v>128</v>
      </c>
      <c r="C49" t="s">
        <v>11</v>
      </c>
      <c r="D49" t="s">
        <v>131</v>
      </c>
      <c r="E49" t="s">
        <v>361</v>
      </c>
      <c r="F49" t="s">
        <v>362</v>
      </c>
      <c r="G49" t="s">
        <v>20</v>
      </c>
      <c r="H49">
        <v>1.2</v>
      </c>
      <c r="I49" t="s">
        <v>82</v>
      </c>
    </row>
    <row r="50" spans="1:9" x14ac:dyDescent="0.2">
      <c r="A50" t="s">
        <v>127</v>
      </c>
      <c r="B50" t="s">
        <v>128</v>
      </c>
      <c r="C50" t="s">
        <v>132</v>
      </c>
      <c r="D50" t="s">
        <v>133</v>
      </c>
      <c r="E50" t="s">
        <v>42</v>
      </c>
      <c r="F50" t="s">
        <v>363</v>
      </c>
      <c r="G50" t="s">
        <v>20</v>
      </c>
      <c r="H50">
        <v>1.27</v>
      </c>
      <c r="I50" t="s">
        <v>78</v>
      </c>
    </row>
    <row r="51" spans="1:9" x14ac:dyDescent="0.2">
      <c r="A51" t="s">
        <v>127</v>
      </c>
      <c r="B51" t="s">
        <v>128</v>
      </c>
      <c r="C51" t="s">
        <v>132</v>
      </c>
      <c r="D51" t="s">
        <v>134</v>
      </c>
      <c r="E51" t="s">
        <v>361</v>
      </c>
      <c r="F51" t="s">
        <v>364</v>
      </c>
      <c r="G51" t="s">
        <v>13</v>
      </c>
      <c r="H51">
        <v>1.36</v>
      </c>
      <c r="I51" t="s">
        <v>78</v>
      </c>
    </row>
    <row r="52" spans="1:9" x14ac:dyDescent="0.2">
      <c r="A52" t="s">
        <v>127</v>
      </c>
      <c r="B52" t="s">
        <v>128</v>
      </c>
      <c r="C52" t="s">
        <v>132</v>
      </c>
      <c r="D52" t="s">
        <v>135</v>
      </c>
      <c r="E52" t="s">
        <v>365</v>
      </c>
      <c r="F52" t="s">
        <v>366</v>
      </c>
      <c r="G52" t="s">
        <v>20</v>
      </c>
      <c r="H52">
        <v>1.38</v>
      </c>
      <c r="I52" t="s">
        <v>78</v>
      </c>
    </row>
    <row r="53" spans="1:9" x14ac:dyDescent="0.2">
      <c r="A53" t="s">
        <v>127</v>
      </c>
      <c r="B53" t="s">
        <v>128</v>
      </c>
      <c r="C53" t="s">
        <v>18</v>
      </c>
      <c r="D53" t="s">
        <v>136</v>
      </c>
      <c r="E53" t="s">
        <v>42</v>
      </c>
      <c r="F53" t="s">
        <v>367</v>
      </c>
      <c r="G53" t="s">
        <v>20</v>
      </c>
      <c r="H53">
        <v>1.58</v>
      </c>
      <c r="I53" t="s">
        <v>21</v>
      </c>
    </row>
    <row r="54" spans="1:9" x14ac:dyDescent="0.2">
      <c r="A54" t="s">
        <v>127</v>
      </c>
      <c r="B54" t="s">
        <v>128</v>
      </c>
      <c r="C54" t="s">
        <v>18</v>
      </c>
      <c r="D54" t="s">
        <v>137</v>
      </c>
      <c r="E54" t="s">
        <v>42</v>
      </c>
      <c r="F54" t="s">
        <v>368</v>
      </c>
      <c r="G54" t="s">
        <v>13</v>
      </c>
      <c r="H54">
        <v>1.31</v>
      </c>
      <c r="I54" t="s">
        <v>21</v>
      </c>
    </row>
    <row r="55" spans="1:9" x14ac:dyDescent="0.2">
      <c r="A55" t="s">
        <v>127</v>
      </c>
      <c r="B55" t="s">
        <v>128</v>
      </c>
      <c r="C55" t="s">
        <v>18</v>
      </c>
      <c r="D55" t="s">
        <v>138</v>
      </c>
      <c r="E55" t="s">
        <v>42</v>
      </c>
      <c r="F55" t="s">
        <v>369</v>
      </c>
      <c r="G55" t="s">
        <v>20</v>
      </c>
      <c r="H55">
        <v>1.44</v>
      </c>
      <c r="I55" t="s">
        <v>370</v>
      </c>
    </row>
    <row r="56" spans="1:9" x14ac:dyDescent="0.2">
      <c r="A56" t="s">
        <v>127</v>
      </c>
      <c r="B56" t="s">
        <v>128</v>
      </c>
      <c r="C56" t="s">
        <v>18</v>
      </c>
      <c r="D56" t="s">
        <v>139</v>
      </c>
      <c r="E56" t="s">
        <v>42</v>
      </c>
      <c r="F56" t="s">
        <v>371</v>
      </c>
      <c r="G56" t="s">
        <v>13</v>
      </c>
      <c r="H56">
        <v>1.45</v>
      </c>
      <c r="I56" t="s">
        <v>140</v>
      </c>
    </row>
    <row r="57" spans="1:9" x14ac:dyDescent="0.2">
      <c r="A57" t="s">
        <v>127</v>
      </c>
      <c r="B57" t="s">
        <v>128</v>
      </c>
      <c r="C57" t="s">
        <v>18</v>
      </c>
      <c r="D57" t="s">
        <v>141</v>
      </c>
      <c r="E57" t="s">
        <v>365</v>
      </c>
      <c r="F57" t="s">
        <v>372</v>
      </c>
      <c r="G57" t="s">
        <v>13</v>
      </c>
      <c r="H57">
        <v>1.26</v>
      </c>
      <c r="I57" t="s">
        <v>23</v>
      </c>
    </row>
    <row r="58" spans="1:9" x14ac:dyDescent="0.2">
      <c r="A58" t="s">
        <v>127</v>
      </c>
      <c r="B58" t="s">
        <v>128</v>
      </c>
      <c r="C58" t="s">
        <v>18</v>
      </c>
      <c r="D58" t="s">
        <v>142</v>
      </c>
      <c r="E58" t="s">
        <v>365</v>
      </c>
      <c r="F58" t="s">
        <v>373</v>
      </c>
      <c r="G58" t="s">
        <v>13</v>
      </c>
      <c r="H58">
        <v>1.25</v>
      </c>
      <c r="I58" t="s">
        <v>23</v>
      </c>
    </row>
    <row r="59" spans="1:9" x14ac:dyDescent="0.2">
      <c r="A59" t="s">
        <v>127</v>
      </c>
      <c r="B59" t="s">
        <v>128</v>
      </c>
      <c r="C59" t="s">
        <v>18</v>
      </c>
      <c r="D59" t="s">
        <v>143</v>
      </c>
      <c r="E59" t="s">
        <v>42</v>
      </c>
      <c r="F59" t="s">
        <v>374</v>
      </c>
      <c r="G59" t="s">
        <v>33</v>
      </c>
      <c r="H59">
        <v>1.1299999999999999</v>
      </c>
      <c r="I59" t="s">
        <v>23</v>
      </c>
    </row>
    <row r="60" spans="1:9" x14ac:dyDescent="0.2">
      <c r="A60" t="s">
        <v>127</v>
      </c>
      <c r="B60" t="s">
        <v>144</v>
      </c>
      <c r="C60" t="s">
        <v>11</v>
      </c>
      <c r="D60" t="s">
        <v>145</v>
      </c>
      <c r="E60" t="s">
        <v>42</v>
      </c>
      <c r="F60" t="s">
        <v>375</v>
      </c>
      <c r="G60" t="s">
        <v>33</v>
      </c>
      <c r="H60">
        <v>1.2</v>
      </c>
      <c r="I60" t="s">
        <v>146</v>
      </c>
    </row>
    <row r="61" spans="1:9" x14ac:dyDescent="0.2">
      <c r="A61" t="s">
        <v>147</v>
      </c>
      <c r="B61" t="s">
        <v>148</v>
      </c>
      <c r="C61" t="s">
        <v>18</v>
      </c>
      <c r="D61" t="s">
        <v>149</v>
      </c>
      <c r="E61" t="s">
        <v>376</v>
      </c>
      <c r="F61" t="s">
        <v>377</v>
      </c>
      <c r="G61" t="s">
        <v>25</v>
      </c>
      <c r="H61">
        <v>1.1200000000000001</v>
      </c>
      <c r="I61" t="s">
        <v>21</v>
      </c>
    </row>
    <row r="62" spans="1:9" x14ac:dyDescent="0.2">
      <c r="A62" t="s">
        <v>150</v>
      </c>
      <c r="B62" t="s">
        <v>151</v>
      </c>
      <c r="C62" t="s">
        <v>18</v>
      </c>
      <c r="D62" t="s">
        <v>152</v>
      </c>
      <c r="E62" t="s">
        <v>378</v>
      </c>
      <c r="F62" t="s">
        <v>379</v>
      </c>
      <c r="G62" t="s">
        <v>33</v>
      </c>
      <c r="H62">
        <v>1.1599999999999999</v>
      </c>
      <c r="I62" t="s">
        <v>23</v>
      </c>
    </row>
    <row r="63" spans="1:9" x14ac:dyDescent="0.2">
      <c r="A63" t="s">
        <v>153</v>
      </c>
      <c r="B63" t="s">
        <v>154</v>
      </c>
      <c r="C63" t="s">
        <v>18</v>
      </c>
      <c r="D63" t="s">
        <v>155</v>
      </c>
      <c r="E63" t="s">
        <v>380</v>
      </c>
      <c r="F63" t="s">
        <v>381</v>
      </c>
      <c r="G63" t="s">
        <v>20</v>
      </c>
      <c r="H63">
        <v>1.52</v>
      </c>
      <c r="I63" t="s">
        <v>21</v>
      </c>
    </row>
    <row r="64" spans="1:9" x14ac:dyDescent="0.2">
      <c r="A64" t="s">
        <v>156</v>
      </c>
      <c r="B64" t="s">
        <v>157</v>
      </c>
      <c r="C64" t="s">
        <v>18</v>
      </c>
      <c r="D64" t="s">
        <v>158</v>
      </c>
      <c r="E64" t="s">
        <v>382</v>
      </c>
      <c r="F64" t="s">
        <v>383</v>
      </c>
      <c r="G64" t="s">
        <v>33</v>
      </c>
      <c r="H64">
        <v>1.23</v>
      </c>
      <c r="I64" t="s">
        <v>21</v>
      </c>
    </row>
    <row r="65" spans="1:9" x14ac:dyDescent="0.2">
      <c r="A65" t="s">
        <v>159</v>
      </c>
      <c r="B65" t="s">
        <v>160</v>
      </c>
      <c r="C65" t="s">
        <v>18</v>
      </c>
      <c r="D65" t="s">
        <v>161</v>
      </c>
      <c r="E65" t="s">
        <v>42</v>
      </c>
      <c r="F65" t="s">
        <v>384</v>
      </c>
      <c r="G65" t="s">
        <v>33</v>
      </c>
      <c r="H65">
        <v>1.1200000000000001</v>
      </c>
      <c r="I65" t="s">
        <v>21</v>
      </c>
    </row>
    <row r="66" spans="1:9" x14ac:dyDescent="0.2">
      <c r="A66" t="s">
        <v>162</v>
      </c>
      <c r="B66" t="s">
        <v>163</v>
      </c>
      <c r="C66" t="s">
        <v>18</v>
      </c>
      <c r="D66" t="s">
        <v>164</v>
      </c>
      <c r="E66" t="s">
        <v>385</v>
      </c>
      <c r="F66" t="s">
        <v>386</v>
      </c>
      <c r="G66" t="s">
        <v>25</v>
      </c>
      <c r="H66">
        <v>1.1100000000000001</v>
      </c>
      <c r="I66" t="s">
        <v>21</v>
      </c>
    </row>
    <row r="67" spans="1:9" x14ac:dyDescent="0.2">
      <c r="A67" t="s">
        <v>165</v>
      </c>
      <c r="B67" t="s">
        <v>166</v>
      </c>
      <c r="C67" t="s">
        <v>11</v>
      </c>
      <c r="D67" t="s">
        <v>167</v>
      </c>
      <c r="E67" t="s">
        <v>387</v>
      </c>
      <c r="F67" t="s">
        <v>388</v>
      </c>
      <c r="G67" t="s">
        <v>25</v>
      </c>
      <c r="H67">
        <v>1.1599999999999999</v>
      </c>
      <c r="I67" t="s">
        <v>14</v>
      </c>
    </row>
    <row r="68" spans="1:9" x14ac:dyDescent="0.2">
      <c r="A68" t="s">
        <v>168</v>
      </c>
      <c r="B68" t="s">
        <v>169</v>
      </c>
      <c r="C68" t="s">
        <v>11</v>
      </c>
      <c r="D68" t="s">
        <v>170</v>
      </c>
      <c r="E68" t="s">
        <v>389</v>
      </c>
      <c r="F68" t="s">
        <v>390</v>
      </c>
      <c r="G68" t="s">
        <v>33</v>
      </c>
      <c r="H68">
        <v>1.17</v>
      </c>
      <c r="I68" t="s">
        <v>146</v>
      </c>
    </row>
    <row r="69" spans="1:9" x14ac:dyDescent="0.2">
      <c r="A69" t="s">
        <v>168</v>
      </c>
      <c r="B69" t="s">
        <v>169</v>
      </c>
      <c r="C69" t="s">
        <v>11</v>
      </c>
      <c r="D69" t="s">
        <v>171</v>
      </c>
      <c r="E69" t="s">
        <v>389</v>
      </c>
      <c r="F69" t="s">
        <v>391</v>
      </c>
      <c r="G69" t="s">
        <v>33</v>
      </c>
      <c r="H69">
        <v>1.1599999999999999</v>
      </c>
      <c r="I69" t="s">
        <v>146</v>
      </c>
    </row>
    <row r="70" spans="1:9" x14ac:dyDescent="0.2">
      <c r="A70" t="s">
        <v>172</v>
      </c>
      <c r="B70" t="s">
        <v>173</v>
      </c>
      <c r="C70" t="s">
        <v>18</v>
      </c>
      <c r="D70" t="s">
        <v>174</v>
      </c>
      <c r="E70" t="s">
        <v>392</v>
      </c>
      <c r="F70" t="s">
        <v>379</v>
      </c>
      <c r="G70" t="s">
        <v>20</v>
      </c>
      <c r="H70">
        <v>1.1100000000000001</v>
      </c>
      <c r="I70" t="s">
        <v>21</v>
      </c>
    </row>
    <row r="71" spans="1:9" x14ac:dyDescent="0.2">
      <c r="A71" t="s">
        <v>175</v>
      </c>
      <c r="B71" t="s">
        <v>176</v>
      </c>
      <c r="C71" t="s">
        <v>18</v>
      </c>
      <c r="D71" t="s">
        <v>177</v>
      </c>
      <c r="E71" t="s">
        <v>42</v>
      </c>
      <c r="F71" t="s">
        <v>393</v>
      </c>
      <c r="G71" t="s">
        <v>25</v>
      </c>
      <c r="H71">
        <v>1.1200000000000001</v>
      </c>
      <c r="I71" t="s">
        <v>21</v>
      </c>
    </row>
    <row r="72" spans="1:9" x14ac:dyDescent="0.2">
      <c r="A72" t="s">
        <v>178</v>
      </c>
      <c r="B72" t="s">
        <v>179</v>
      </c>
      <c r="C72" t="s">
        <v>18</v>
      </c>
      <c r="D72" t="s">
        <v>180</v>
      </c>
      <c r="E72" t="s">
        <v>394</v>
      </c>
      <c r="F72" t="s">
        <v>395</v>
      </c>
      <c r="G72" t="s">
        <v>25</v>
      </c>
      <c r="H72">
        <v>1.1200000000000001</v>
      </c>
      <c r="I72" t="s">
        <v>60</v>
      </c>
    </row>
    <row r="73" spans="1:9" x14ac:dyDescent="0.2">
      <c r="A73" t="s">
        <v>181</v>
      </c>
      <c r="B73" t="s">
        <v>182</v>
      </c>
      <c r="C73" t="s">
        <v>18</v>
      </c>
      <c r="D73" t="s">
        <v>183</v>
      </c>
      <c r="E73" t="s">
        <v>396</v>
      </c>
      <c r="F73" t="s">
        <v>397</v>
      </c>
      <c r="G73" t="s">
        <v>13</v>
      </c>
      <c r="H73">
        <v>1.1599999999999999</v>
      </c>
      <c r="I73" t="s">
        <v>184</v>
      </c>
    </row>
    <row r="74" spans="1:9" x14ac:dyDescent="0.2">
      <c r="A74" t="s">
        <v>185</v>
      </c>
      <c r="B74" t="s">
        <v>186</v>
      </c>
      <c r="C74" t="s">
        <v>11</v>
      </c>
      <c r="D74" t="s">
        <v>187</v>
      </c>
      <c r="E74" t="s">
        <v>398</v>
      </c>
      <c r="F74" t="s">
        <v>399</v>
      </c>
      <c r="G74" t="s">
        <v>33</v>
      </c>
      <c r="H74">
        <v>1.1399999999999999</v>
      </c>
      <c r="I74" t="s">
        <v>14</v>
      </c>
    </row>
    <row r="75" spans="1:9" x14ac:dyDescent="0.2">
      <c r="A75" t="s">
        <v>188</v>
      </c>
      <c r="B75" t="s">
        <v>189</v>
      </c>
      <c r="C75" t="s">
        <v>18</v>
      </c>
      <c r="D75" t="s">
        <v>190</v>
      </c>
      <c r="E75" t="s">
        <v>191</v>
      </c>
      <c r="F75" t="s">
        <v>400</v>
      </c>
      <c r="G75" t="s">
        <v>25</v>
      </c>
      <c r="H75">
        <v>1.1399999999999999</v>
      </c>
      <c r="I75" t="s">
        <v>184</v>
      </c>
    </row>
    <row r="76" spans="1:9" x14ac:dyDescent="0.2">
      <c r="A76" t="s">
        <v>188</v>
      </c>
      <c r="B76" t="s">
        <v>192</v>
      </c>
      <c r="C76" t="s">
        <v>11</v>
      </c>
      <c r="D76" t="s">
        <v>193</v>
      </c>
      <c r="E76" t="s">
        <v>401</v>
      </c>
      <c r="F76" t="s">
        <v>402</v>
      </c>
      <c r="G76" t="s">
        <v>33</v>
      </c>
      <c r="H76">
        <v>1.1100000000000001</v>
      </c>
      <c r="I76" t="s">
        <v>14</v>
      </c>
    </row>
    <row r="77" spans="1:9" x14ac:dyDescent="0.2">
      <c r="A77" t="s">
        <v>194</v>
      </c>
      <c r="B77" t="s">
        <v>195</v>
      </c>
      <c r="C77" t="s">
        <v>18</v>
      </c>
      <c r="D77" t="s">
        <v>196</v>
      </c>
      <c r="E77" t="s">
        <v>403</v>
      </c>
      <c r="F77" t="s">
        <v>404</v>
      </c>
      <c r="G77" t="s">
        <v>25</v>
      </c>
      <c r="H77">
        <v>1.1399999999999999</v>
      </c>
      <c r="I77" t="s">
        <v>21</v>
      </c>
    </row>
    <row r="78" spans="1:9" x14ac:dyDescent="0.2">
      <c r="A78" t="s">
        <v>197</v>
      </c>
      <c r="B78" t="s">
        <v>198</v>
      </c>
      <c r="C78" t="s">
        <v>18</v>
      </c>
      <c r="D78" t="s">
        <v>199</v>
      </c>
      <c r="E78" t="s">
        <v>405</v>
      </c>
      <c r="F78" t="s">
        <v>406</v>
      </c>
      <c r="G78" t="s">
        <v>25</v>
      </c>
      <c r="H78">
        <v>1.1200000000000001</v>
      </c>
      <c r="I78" t="s">
        <v>21</v>
      </c>
    </row>
    <row r="79" spans="1:9" x14ac:dyDescent="0.2">
      <c r="A79" t="s">
        <v>200</v>
      </c>
      <c r="B79" t="s">
        <v>201</v>
      </c>
      <c r="C79" t="s">
        <v>11</v>
      </c>
      <c r="D79" t="s">
        <v>202</v>
      </c>
      <c r="E79" t="s">
        <v>407</v>
      </c>
      <c r="F79" t="s">
        <v>408</v>
      </c>
      <c r="G79" t="s">
        <v>33</v>
      </c>
      <c r="H79">
        <v>1.1000000000000001</v>
      </c>
      <c r="I79" t="s">
        <v>82</v>
      </c>
    </row>
    <row r="80" spans="1:9" x14ac:dyDescent="0.2">
      <c r="A80" t="s">
        <v>200</v>
      </c>
      <c r="B80" t="s">
        <v>201</v>
      </c>
      <c r="C80" t="s">
        <v>11</v>
      </c>
      <c r="D80" t="s">
        <v>203</v>
      </c>
      <c r="E80" t="s">
        <v>409</v>
      </c>
      <c r="F80" t="s">
        <v>410</v>
      </c>
      <c r="G80" t="s">
        <v>20</v>
      </c>
      <c r="H80">
        <v>1.1000000000000001</v>
      </c>
      <c r="I80" t="s">
        <v>82</v>
      </c>
    </row>
    <row r="81" spans="1:9" x14ac:dyDescent="0.2">
      <c r="A81" t="s">
        <v>204</v>
      </c>
      <c r="B81" t="s">
        <v>205</v>
      </c>
      <c r="C81" t="s">
        <v>18</v>
      </c>
      <c r="D81" t="s">
        <v>206</v>
      </c>
      <c r="E81" t="s">
        <v>411</v>
      </c>
      <c r="F81" t="s">
        <v>412</v>
      </c>
      <c r="G81" t="s">
        <v>33</v>
      </c>
      <c r="H81">
        <v>1.39</v>
      </c>
      <c r="I81" t="s">
        <v>21</v>
      </c>
    </row>
    <row r="82" spans="1:9" x14ac:dyDescent="0.2">
      <c r="A82" t="s">
        <v>204</v>
      </c>
      <c r="B82" t="s">
        <v>205</v>
      </c>
      <c r="C82" t="s">
        <v>18</v>
      </c>
      <c r="D82" t="s">
        <v>207</v>
      </c>
      <c r="E82" t="s">
        <v>42</v>
      </c>
      <c r="F82" t="s">
        <v>413</v>
      </c>
      <c r="G82" t="s">
        <v>33</v>
      </c>
      <c r="H82">
        <v>1.58</v>
      </c>
      <c r="I82" t="s">
        <v>370</v>
      </c>
    </row>
    <row r="83" spans="1:9" x14ac:dyDescent="0.2">
      <c r="A83" t="s">
        <v>208</v>
      </c>
      <c r="B83" t="s">
        <v>209</v>
      </c>
      <c r="C83" t="s">
        <v>11</v>
      </c>
      <c r="D83" t="s">
        <v>210</v>
      </c>
      <c r="E83" t="s">
        <v>414</v>
      </c>
      <c r="F83" t="s">
        <v>415</v>
      </c>
      <c r="G83" t="s">
        <v>20</v>
      </c>
      <c r="H83">
        <v>1.34</v>
      </c>
      <c r="I83" t="s">
        <v>17</v>
      </c>
    </row>
    <row r="84" spans="1:9" x14ac:dyDescent="0.2">
      <c r="A84" t="s">
        <v>208</v>
      </c>
      <c r="B84" t="s">
        <v>209</v>
      </c>
      <c r="C84" t="s">
        <v>11</v>
      </c>
      <c r="D84" t="s">
        <v>211</v>
      </c>
      <c r="E84" t="s">
        <v>416</v>
      </c>
      <c r="F84" t="s">
        <v>417</v>
      </c>
      <c r="G84" t="s">
        <v>20</v>
      </c>
      <c r="H84">
        <v>1.1499999999999999</v>
      </c>
      <c r="I84" t="s">
        <v>146</v>
      </c>
    </row>
    <row r="85" spans="1:9" x14ac:dyDescent="0.2">
      <c r="A85" t="s">
        <v>212</v>
      </c>
      <c r="B85" t="s">
        <v>213</v>
      </c>
      <c r="C85" t="s">
        <v>18</v>
      </c>
      <c r="D85" t="s">
        <v>214</v>
      </c>
      <c r="E85" t="s">
        <v>418</v>
      </c>
      <c r="F85" t="s">
        <v>419</v>
      </c>
      <c r="G85" t="s">
        <v>20</v>
      </c>
      <c r="H85">
        <v>1.1599999999999999</v>
      </c>
      <c r="I85" t="s">
        <v>78</v>
      </c>
    </row>
    <row r="86" spans="1:9" x14ac:dyDescent="0.2">
      <c r="A86" t="s">
        <v>212</v>
      </c>
      <c r="B86" t="s">
        <v>215</v>
      </c>
      <c r="C86" t="s">
        <v>18</v>
      </c>
      <c r="D86" t="s">
        <v>216</v>
      </c>
      <c r="E86" t="s">
        <v>217</v>
      </c>
      <c r="F86" t="s">
        <v>420</v>
      </c>
      <c r="G86" t="s">
        <v>33</v>
      </c>
      <c r="H86">
        <v>1.1399999999999999</v>
      </c>
      <c r="I86" t="s">
        <v>78</v>
      </c>
    </row>
    <row r="87" spans="1:9" x14ac:dyDescent="0.2">
      <c r="A87" t="s">
        <v>218</v>
      </c>
      <c r="B87" t="s">
        <v>219</v>
      </c>
      <c r="C87" t="s">
        <v>11</v>
      </c>
      <c r="D87" t="s">
        <v>220</v>
      </c>
      <c r="E87" t="s">
        <v>42</v>
      </c>
      <c r="F87" t="s">
        <v>421</v>
      </c>
      <c r="G87" t="s">
        <v>13</v>
      </c>
      <c r="H87">
        <v>1.1399999999999999</v>
      </c>
      <c r="I87" t="s">
        <v>14</v>
      </c>
    </row>
    <row r="88" spans="1:9" x14ac:dyDescent="0.2">
      <c r="A88" t="s">
        <v>218</v>
      </c>
      <c r="B88" t="s">
        <v>219</v>
      </c>
      <c r="C88" t="s">
        <v>18</v>
      </c>
      <c r="D88" t="s">
        <v>221</v>
      </c>
      <c r="E88" t="s">
        <v>222</v>
      </c>
      <c r="F88" t="s">
        <v>422</v>
      </c>
      <c r="G88" t="s">
        <v>13</v>
      </c>
      <c r="H88">
        <v>1.1599999999999999</v>
      </c>
      <c r="I88" t="s">
        <v>21</v>
      </c>
    </row>
    <row r="89" spans="1:9" x14ac:dyDescent="0.2">
      <c r="A89" t="s">
        <v>223</v>
      </c>
      <c r="B89" t="s">
        <v>224</v>
      </c>
      <c r="C89" t="s">
        <v>11</v>
      </c>
      <c r="D89" t="s">
        <v>225</v>
      </c>
      <c r="E89" t="s">
        <v>423</v>
      </c>
      <c r="F89" t="s">
        <v>424</v>
      </c>
      <c r="G89" t="s">
        <v>13</v>
      </c>
      <c r="H89">
        <v>1.18</v>
      </c>
      <c r="I89" t="s">
        <v>14</v>
      </c>
    </row>
    <row r="90" spans="1:9" x14ac:dyDescent="0.2">
      <c r="A90" t="s">
        <v>226</v>
      </c>
      <c r="B90" t="s">
        <v>227</v>
      </c>
      <c r="C90" t="s">
        <v>18</v>
      </c>
      <c r="D90" t="s">
        <v>228</v>
      </c>
      <c r="E90" t="s">
        <v>425</v>
      </c>
      <c r="F90" t="s">
        <v>426</v>
      </c>
      <c r="G90" t="s">
        <v>33</v>
      </c>
      <c r="H90">
        <v>1.1599999999999999</v>
      </c>
      <c r="I90" t="s">
        <v>21</v>
      </c>
    </row>
    <row r="91" spans="1:9" x14ac:dyDescent="0.2">
      <c r="A91" t="s">
        <v>229</v>
      </c>
      <c r="B91" t="s">
        <v>230</v>
      </c>
      <c r="C91" t="s">
        <v>18</v>
      </c>
      <c r="D91" t="s">
        <v>231</v>
      </c>
      <c r="E91" t="s">
        <v>427</v>
      </c>
      <c r="F91" t="s">
        <v>428</v>
      </c>
      <c r="G91" t="s">
        <v>33</v>
      </c>
      <c r="H91">
        <v>1.1299999999999999</v>
      </c>
      <c r="I91" t="s">
        <v>21</v>
      </c>
    </row>
    <row r="92" spans="1:9" x14ac:dyDescent="0.2">
      <c r="A92" t="s">
        <v>232</v>
      </c>
      <c r="B92" t="s">
        <v>233</v>
      </c>
      <c r="C92" t="s">
        <v>18</v>
      </c>
      <c r="D92" t="s">
        <v>234</v>
      </c>
      <c r="E92" t="s">
        <v>429</v>
      </c>
      <c r="F92" t="s">
        <v>430</v>
      </c>
      <c r="G92" t="s">
        <v>25</v>
      </c>
      <c r="H92">
        <v>1.22</v>
      </c>
      <c r="I92" t="s">
        <v>21</v>
      </c>
    </row>
    <row r="93" spans="1:9" x14ac:dyDescent="0.2">
      <c r="A93" t="s">
        <v>232</v>
      </c>
      <c r="B93" t="s">
        <v>233</v>
      </c>
      <c r="C93" t="s">
        <v>18</v>
      </c>
      <c r="D93" t="s">
        <v>235</v>
      </c>
      <c r="E93" t="s">
        <v>431</v>
      </c>
      <c r="F93" t="s">
        <v>432</v>
      </c>
      <c r="G93" t="s">
        <v>33</v>
      </c>
      <c r="H93">
        <v>1.1499999999999999</v>
      </c>
      <c r="I93" t="s">
        <v>23</v>
      </c>
    </row>
    <row r="94" spans="1:9" x14ac:dyDescent="0.2">
      <c r="A94" t="s">
        <v>236</v>
      </c>
      <c r="B94" t="s">
        <v>237</v>
      </c>
      <c r="C94" t="s">
        <v>11</v>
      </c>
      <c r="D94" t="s">
        <v>238</v>
      </c>
      <c r="E94" t="s">
        <v>433</v>
      </c>
      <c r="F94" t="s">
        <v>434</v>
      </c>
      <c r="G94" t="s">
        <v>20</v>
      </c>
      <c r="H94">
        <v>1.1000000000000001</v>
      </c>
      <c r="I94" t="s">
        <v>82</v>
      </c>
    </row>
    <row r="95" spans="1:9" x14ac:dyDescent="0.2">
      <c r="A95" t="s">
        <v>239</v>
      </c>
      <c r="B95" t="s">
        <v>240</v>
      </c>
      <c r="C95" t="s">
        <v>18</v>
      </c>
      <c r="D95" t="s">
        <v>241</v>
      </c>
      <c r="E95" t="s">
        <v>435</v>
      </c>
      <c r="F95" t="s">
        <v>436</v>
      </c>
      <c r="G95" t="s">
        <v>33</v>
      </c>
      <c r="H95">
        <v>1.1499999999999999</v>
      </c>
      <c r="I95" t="s">
        <v>21</v>
      </c>
    </row>
    <row r="96" spans="1:9" x14ac:dyDescent="0.2">
      <c r="A96" t="s">
        <v>242</v>
      </c>
      <c r="B96" t="s">
        <v>243</v>
      </c>
      <c r="C96" t="s">
        <v>132</v>
      </c>
      <c r="D96" t="s">
        <v>244</v>
      </c>
      <c r="E96" t="s">
        <v>437</v>
      </c>
      <c r="F96" t="s">
        <v>438</v>
      </c>
      <c r="G96" t="s">
        <v>33</v>
      </c>
      <c r="H96" t="s">
        <v>245</v>
      </c>
      <c r="I96" t="s">
        <v>439</v>
      </c>
    </row>
    <row r="97" spans="1:9" x14ac:dyDescent="0.2">
      <c r="A97" t="s">
        <v>242</v>
      </c>
      <c r="B97" t="s">
        <v>246</v>
      </c>
      <c r="C97" t="s">
        <v>11</v>
      </c>
      <c r="D97" t="s">
        <v>247</v>
      </c>
      <c r="E97" t="s">
        <v>440</v>
      </c>
      <c r="F97" t="s">
        <v>441</v>
      </c>
      <c r="G97" t="s">
        <v>25</v>
      </c>
      <c r="H97">
        <v>1.1200000000000001</v>
      </c>
      <c r="I97" t="s">
        <v>14</v>
      </c>
    </row>
    <row r="98" spans="1:9" x14ac:dyDescent="0.2">
      <c r="A98" t="s">
        <v>248</v>
      </c>
      <c r="B98" t="s">
        <v>249</v>
      </c>
      <c r="C98" t="s">
        <v>18</v>
      </c>
      <c r="D98" t="s">
        <v>250</v>
      </c>
      <c r="E98" t="s">
        <v>442</v>
      </c>
      <c r="F98" t="s">
        <v>443</v>
      </c>
      <c r="G98" t="s">
        <v>20</v>
      </c>
      <c r="H98">
        <v>1.1200000000000001</v>
      </c>
      <c r="I98" t="s">
        <v>21</v>
      </c>
    </row>
    <row r="99" spans="1:9" x14ac:dyDescent="0.2">
      <c r="A99" t="s">
        <v>251</v>
      </c>
      <c r="B99" t="s">
        <v>252</v>
      </c>
      <c r="C99" t="s">
        <v>11</v>
      </c>
      <c r="D99" t="s">
        <v>253</v>
      </c>
      <c r="E99" t="s">
        <v>444</v>
      </c>
      <c r="F99" t="s">
        <v>445</v>
      </c>
      <c r="G99" t="s">
        <v>20</v>
      </c>
      <c r="H99">
        <v>1.1499999999999999</v>
      </c>
      <c r="I99" t="s">
        <v>146</v>
      </c>
    </row>
    <row r="100" spans="1:9" x14ac:dyDescent="0.2">
      <c r="A100" t="s">
        <v>254</v>
      </c>
      <c r="B100" t="s">
        <v>255</v>
      </c>
      <c r="C100" t="s">
        <v>18</v>
      </c>
      <c r="D100" t="s">
        <v>256</v>
      </c>
      <c r="E100" t="s">
        <v>446</v>
      </c>
      <c r="F100" t="s">
        <v>447</v>
      </c>
      <c r="G100" t="s">
        <v>25</v>
      </c>
      <c r="H100">
        <v>1.17</v>
      </c>
      <c r="I100" t="s">
        <v>21</v>
      </c>
    </row>
    <row r="101" spans="1:9" x14ac:dyDescent="0.2">
      <c r="A101" t="s">
        <v>254</v>
      </c>
      <c r="B101" t="s">
        <v>257</v>
      </c>
      <c r="C101" t="s">
        <v>18</v>
      </c>
      <c r="D101" t="s">
        <v>258</v>
      </c>
      <c r="E101" t="s">
        <v>448</v>
      </c>
      <c r="F101" t="s">
        <v>449</v>
      </c>
      <c r="G101" t="s">
        <v>13</v>
      </c>
      <c r="H101">
        <v>1.88</v>
      </c>
      <c r="I101" t="s">
        <v>21</v>
      </c>
    </row>
    <row r="102" spans="1:9" x14ac:dyDescent="0.2">
      <c r="A102" t="s">
        <v>254</v>
      </c>
      <c r="B102" t="s">
        <v>257</v>
      </c>
      <c r="C102" t="s">
        <v>18</v>
      </c>
      <c r="D102" t="s">
        <v>259</v>
      </c>
      <c r="E102" t="s">
        <v>448</v>
      </c>
      <c r="F102" t="s">
        <v>450</v>
      </c>
      <c r="G102" t="s">
        <v>25</v>
      </c>
      <c r="H102">
        <v>1.25</v>
      </c>
      <c r="I102" t="s">
        <v>21</v>
      </c>
    </row>
    <row r="103" spans="1:9" x14ac:dyDescent="0.2">
      <c r="A103" t="s">
        <v>260</v>
      </c>
      <c r="B103" t="s">
        <v>261</v>
      </c>
      <c r="C103" t="s">
        <v>11</v>
      </c>
      <c r="D103" t="s">
        <v>262</v>
      </c>
      <c r="E103" t="s">
        <v>451</v>
      </c>
      <c r="F103" t="s">
        <v>452</v>
      </c>
      <c r="G103" t="s">
        <v>25</v>
      </c>
      <c r="H103">
        <v>1.1399999999999999</v>
      </c>
      <c r="I103" t="s">
        <v>17</v>
      </c>
    </row>
    <row r="104" spans="1:9" x14ac:dyDescent="0.2">
      <c r="A104" t="s">
        <v>263</v>
      </c>
      <c r="B104" t="s">
        <v>264</v>
      </c>
      <c r="C104" t="s">
        <v>18</v>
      </c>
      <c r="D104" t="s">
        <v>265</v>
      </c>
      <c r="E104" t="s">
        <v>453</v>
      </c>
      <c r="F104" t="s">
        <v>454</v>
      </c>
      <c r="G104" t="s">
        <v>33</v>
      </c>
      <c r="H104">
        <v>1.1599999999999999</v>
      </c>
      <c r="I104" t="s">
        <v>21</v>
      </c>
    </row>
    <row r="105" spans="1:9" x14ac:dyDescent="0.2">
      <c r="A105" t="s">
        <v>266</v>
      </c>
      <c r="B105" t="s">
        <v>267</v>
      </c>
      <c r="C105" t="s">
        <v>18</v>
      </c>
      <c r="D105" t="s">
        <v>268</v>
      </c>
      <c r="E105" t="s">
        <v>455</v>
      </c>
      <c r="F105" t="s">
        <v>456</v>
      </c>
      <c r="G105" t="s">
        <v>20</v>
      </c>
      <c r="H105">
        <v>1.17</v>
      </c>
      <c r="I105" t="s">
        <v>78</v>
      </c>
    </row>
    <row r="106" spans="1:9" x14ac:dyDescent="0.2">
      <c r="A106" t="s">
        <v>269</v>
      </c>
      <c r="B106" t="s">
        <v>270</v>
      </c>
      <c r="C106" t="s">
        <v>11</v>
      </c>
      <c r="D106" t="s">
        <v>271</v>
      </c>
      <c r="E106" t="s">
        <v>457</v>
      </c>
      <c r="F106" t="s">
        <v>458</v>
      </c>
      <c r="G106" t="s">
        <v>25</v>
      </c>
      <c r="H106">
        <v>1.0900000000000001</v>
      </c>
      <c r="I106" t="s">
        <v>14</v>
      </c>
    </row>
    <row r="107" spans="1:9" x14ac:dyDescent="0.2">
      <c r="A107" t="s">
        <v>269</v>
      </c>
      <c r="B107" t="s">
        <v>272</v>
      </c>
      <c r="C107" t="s">
        <v>11</v>
      </c>
      <c r="D107" t="s">
        <v>273</v>
      </c>
      <c r="E107" t="s">
        <v>459</v>
      </c>
      <c r="F107" t="s">
        <v>460</v>
      </c>
      <c r="G107" t="s">
        <v>13</v>
      </c>
      <c r="H107">
        <v>1.1000000000000001</v>
      </c>
      <c r="I107" t="s">
        <v>14</v>
      </c>
    </row>
    <row r="108" spans="1:9" x14ac:dyDescent="0.2">
      <c r="A108" t="s">
        <v>274</v>
      </c>
      <c r="B108" t="s">
        <v>275</v>
      </c>
      <c r="C108" t="s">
        <v>18</v>
      </c>
      <c r="D108" t="s">
        <v>276</v>
      </c>
      <c r="E108" t="s">
        <v>461</v>
      </c>
      <c r="F108" t="s">
        <v>462</v>
      </c>
      <c r="G108" t="s">
        <v>33</v>
      </c>
      <c r="H108">
        <v>1.1299999999999999</v>
      </c>
      <c r="I108" t="s">
        <v>21</v>
      </c>
    </row>
    <row r="110" spans="1:9" x14ac:dyDescent="0.2">
      <c r="D110" t="s">
        <v>16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"/>
  <sheetViews>
    <sheetView workbookViewId="0">
      <selection activeCell="C10" sqref="C10"/>
    </sheetView>
  </sheetViews>
  <sheetFormatPr baseColWidth="10" defaultColWidth="8.83203125" defaultRowHeight="15" x14ac:dyDescent="0.2"/>
  <cols>
    <col min="1" max="1" width="18.83203125" bestFit="1" customWidth="1"/>
    <col min="2" max="2" width="11.1640625" bestFit="1" customWidth="1"/>
    <col min="3" max="3" width="12" bestFit="1" customWidth="1"/>
    <col min="4" max="4" width="12.6640625" bestFit="1" customWidth="1"/>
    <col min="5" max="5" width="17.5" bestFit="1" customWidth="1"/>
    <col min="6" max="6" width="20.5" customWidth="1"/>
    <col min="7" max="7" width="30.33203125" customWidth="1"/>
    <col min="8" max="8" width="37" customWidth="1"/>
  </cols>
  <sheetData>
    <row r="1" spans="1:8" ht="32" x14ac:dyDescent="0.2">
      <c r="A1" s="2" t="s">
        <v>463</v>
      </c>
      <c r="B1" s="2" t="s">
        <v>464</v>
      </c>
      <c r="C1" s="2" t="s">
        <v>465</v>
      </c>
      <c r="D1" s="2" t="s">
        <v>466</v>
      </c>
      <c r="E1" s="2" t="s">
        <v>467</v>
      </c>
      <c r="F1" s="2" t="s">
        <v>468</v>
      </c>
      <c r="G1" s="2" t="s">
        <v>475</v>
      </c>
      <c r="H1" s="2" t="s">
        <v>476</v>
      </c>
    </row>
    <row r="2" spans="1:8" x14ac:dyDescent="0.2">
      <c r="A2" t="s">
        <v>469</v>
      </c>
      <c r="B2" s="1">
        <v>128227957</v>
      </c>
      <c r="C2" s="1">
        <v>95390501</v>
      </c>
      <c r="D2" s="1">
        <v>73744765</v>
      </c>
      <c r="E2" s="1">
        <v>48725010</v>
      </c>
      <c r="F2">
        <v>66.099999999999994</v>
      </c>
      <c r="G2" s="1">
        <v>28844</v>
      </c>
      <c r="H2" s="1">
        <v>5329</v>
      </c>
    </row>
    <row r="3" spans="1:8" x14ac:dyDescent="0.2">
      <c r="A3" t="s">
        <v>470</v>
      </c>
      <c r="B3" s="1">
        <v>96231209</v>
      </c>
      <c r="C3" s="1">
        <v>73826839</v>
      </c>
      <c r="D3" s="1">
        <v>43701724</v>
      </c>
      <c r="E3" s="1">
        <v>25017027</v>
      </c>
      <c r="F3">
        <v>57.2</v>
      </c>
    </row>
    <row r="4" spans="1:8" x14ac:dyDescent="0.2">
      <c r="A4" t="s">
        <v>471</v>
      </c>
      <c r="B4" s="1">
        <v>108448092</v>
      </c>
      <c r="C4" s="1">
        <v>102159919</v>
      </c>
      <c r="D4" s="1">
        <v>77110266</v>
      </c>
      <c r="E4" s="1">
        <v>51670420</v>
      </c>
      <c r="F4">
        <v>67</v>
      </c>
      <c r="G4" s="1">
        <v>29982</v>
      </c>
      <c r="H4" s="1">
        <v>5503</v>
      </c>
    </row>
    <row r="5" spans="1:8" x14ac:dyDescent="0.2">
      <c r="A5" t="s">
        <v>472</v>
      </c>
      <c r="B5" s="1">
        <v>94495785</v>
      </c>
      <c r="C5" s="1">
        <v>72326697</v>
      </c>
      <c r="D5" s="1">
        <v>41144728</v>
      </c>
      <c r="E5" s="1">
        <v>28563324</v>
      </c>
      <c r="F5">
        <v>69.400000000000006</v>
      </c>
    </row>
    <row r="6" spans="1:8" x14ac:dyDescent="0.2">
      <c r="A6" t="s">
        <v>473</v>
      </c>
      <c r="B6" s="1">
        <v>133627155</v>
      </c>
      <c r="C6" s="1">
        <v>119431279</v>
      </c>
      <c r="D6" s="1">
        <v>78883683</v>
      </c>
      <c r="E6" s="1">
        <v>64315454</v>
      </c>
      <c r="F6">
        <v>81.5</v>
      </c>
      <c r="G6" s="1">
        <v>48371</v>
      </c>
      <c r="H6" s="1">
        <v>10392</v>
      </c>
    </row>
    <row r="7" spans="1:8" x14ac:dyDescent="0.2">
      <c r="A7" t="s">
        <v>474</v>
      </c>
      <c r="B7" s="1">
        <v>236277027</v>
      </c>
      <c r="C7" s="1">
        <v>209425704</v>
      </c>
      <c r="D7" s="1">
        <v>120874978</v>
      </c>
      <c r="E7" s="1">
        <v>92394623</v>
      </c>
      <c r="F7">
        <v>76.4000000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9B92D-5131-EE48-B335-5680FB5EB6C6}">
  <sheetPr filterMode="1"/>
  <dimension ref="A1:P262"/>
  <sheetViews>
    <sheetView tabSelected="1" topLeftCell="D1" zoomScaleNormal="100" workbookViewId="0">
      <selection activeCell="I265" sqref="I265"/>
    </sheetView>
  </sheetViews>
  <sheetFormatPr baseColWidth="10" defaultRowHeight="16" x14ac:dyDescent="0.2"/>
  <cols>
    <col min="1" max="1" width="17" style="39" customWidth="1"/>
    <col min="2" max="2" width="15.83203125" style="39" customWidth="1"/>
    <col min="3" max="11" width="10.83203125" style="39"/>
    <col min="12" max="12" width="24.83203125" style="39" customWidth="1"/>
    <col min="13" max="13" width="22.83203125" style="39" customWidth="1"/>
    <col min="14" max="14" width="37.6640625" style="39" customWidth="1"/>
    <col min="15" max="15" width="29.33203125" style="39" customWidth="1"/>
    <col min="16" max="16" width="61.1640625" style="39" customWidth="1"/>
    <col min="17" max="16384" width="10.83203125" style="39"/>
  </cols>
  <sheetData>
    <row r="1" spans="1:16" ht="51" x14ac:dyDescent="0.2">
      <c r="A1" s="37" t="s">
        <v>1169</v>
      </c>
      <c r="B1" s="37" t="s">
        <v>1170</v>
      </c>
      <c r="C1" s="37" t="s">
        <v>1171</v>
      </c>
      <c r="D1" s="37" t="s">
        <v>1172</v>
      </c>
      <c r="E1" s="37" t="s">
        <v>1173</v>
      </c>
      <c r="F1" s="37" t="s">
        <v>1174</v>
      </c>
      <c r="G1" s="37" t="s">
        <v>1175</v>
      </c>
      <c r="H1" s="37" t="s">
        <v>1176</v>
      </c>
      <c r="I1" s="37" t="s">
        <v>1177</v>
      </c>
      <c r="J1" s="37" t="s">
        <v>1178</v>
      </c>
      <c r="K1" s="37" t="s">
        <v>1179</v>
      </c>
      <c r="L1" s="38" t="s">
        <v>1180</v>
      </c>
      <c r="M1" s="38" t="s">
        <v>1181</v>
      </c>
      <c r="N1" s="38" t="s">
        <v>1182</v>
      </c>
      <c r="O1" s="38" t="s">
        <v>1183</v>
      </c>
      <c r="P1" s="38" t="s">
        <v>1184</v>
      </c>
    </row>
    <row r="2" spans="1:16" hidden="1" x14ac:dyDescent="0.2">
      <c r="A2" s="39" t="s">
        <v>1251</v>
      </c>
      <c r="B2" s="39" t="s">
        <v>1251</v>
      </c>
      <c r="C2" s="39">
        <v>1</v>
      </c>
      <c r="D2" s="39">
        <v>8112159</v>
      </c>
      <c r="E2" s="39" t="s">
        <v>1252</v>
      </c>
      <c r="F2" s="39">
        <v>5</v>
      </c>
      <c r="G2" s="39">
        <v>0.24038300000000001</v>
      </c>
      <c r="H2" s="39">
        <v>5.4665499999999999E-2</v>
      </c>
      <c r="I2" s="40">
        <v>4.4499999999999997E-6</v>
      </c>
      <c r="J2" s="39" t="s">
        <v>1253</v>
      </c>
      <c r="K2" s="39" t="s">
        <v>1194</v>
      </c>
    </row>
    <row r="3" spans="1:16" hidden="1" x14ac:dyDescent="0.2">
      <c r="A3" s="39" t="s">
        <v>1254</v>
      </c>
      <c r="B3" s="39" t="s">
        <v>1255</v>
      </c>
      <c r="C3" s="39">
        <v>0.83699999999999997</v>
      </c>
      <c r="D3" s="39">
        <v>8042391</v>
      </c>
      <c r="E3" s="39" t="s">
        <v>1256</v>
      </c>
      <c r="F3" s="39">
        <v>2</v>
      </c>
      <c r="G3" s="39">
        <v>-0.29392000000000001</v>
      </c>
      <c r="H3" s="39">
        <v>9.5533800000000002E-2</v>
      </c>
      <c r="I3" s="40">
        <v>4.7200000000000001E-13</v>
      </c>
      <c r="J3" s="39" t="s">
        <v>1257</v>
      </c>
      <c r="K3" s="39" t="s">
        <v>1194</v>
      </c>
    </row>
    <row r="4" spans="1:16" hidden="1" x14ac:dyDescent="0.2">
      <c r="A4" s="39" t="s">
        <v>1258</v>
      </c>
      <c r="B4" s="39" t="s">
        <v>1259</v>
      </c>
      <c r="C4" s="39">
        <v>0.90300000000000002</v>
      </c>
      <c r="D4" s="39">
        <v>8052418</v>
      </c>
      <c r="E4" s="39" t="s">
        <v>880</v>
      </c>
      <c r="F4" s="39">
        <v>2</v>
      </c>
      <c r="G4" s="39">
        <v>0.19192600000000001</v>
      </c>
      <c r="H4" s="39">
        <v>9.9946999999999994E-2</v>
      </c>
      <c r="I4" s="40">
        <v>2.29E-7</v>
      </c>
      <c r="J4" s="39" t="s">
        <v>1260</v>
      </c>
      <c r="K4" s="39" t="s">
        <v>1187</v>
      </c>
    </row>
    <row r="5" spans="1:16" hidden="1" x14ac:dyDescent="0.2">
      <c r="A5" s="39" t="s">
        <v>1261</v>
      </c>
      <c r="B5" s="39" t="s">
        <v>1262</v>
      </c>
      <c r="C5" s="39">
        <v>0.84199999999999997</v>
      </c>
      <c r="D5" s="39">
        <v>7948606</v>
      </c>
      <c r="E5" s="39" t="s">
        <v>1263</v>
      </c>
      <c r="F5" s="39">
        <v>11</v>
      </c>
      <c r="G5" s="39">
        <v>-0.25249300000000002</v>
      </c>
      <c r="H5" s="39">
        <v>4.6857999999999997E-2</v>
      </c>
      <c r="I5" s="40">
        <v>9.6299999999999995E-8</v>
      </c>
      <c r="J5" s="39" t="s">
        <v>1260</v>
      </c>
      <c r="K5" s="39" t="s">
        <v>1187</v>
      </c>
    </row>
    <row r="6" spans="1:16" hidden="1" x14ac:dyDescent="0.2">
      <c r="A6" s="39" t="s">
        <v>1261</v>
      </c>
      <c r="B6" s="39" t="s">
        <v>1264</v>
      </c>
      <c r="C6" s="39">
        <v>0.83599999999999997</v>
      </c>
      <c r="D6" s="39">
        <v>7940565</v>
      </c>
      <c r="E6" s="39" t="s">
        <v>1265</v>
      </c>
      <c r="F6" s="39">
        <v>11</v>
      </c>
      <c r="G6" s="39">
        <v>-0.30283399999999999</v>
      </c>
      <c r="H6" s="39">
        <v>0.21362500000000001</v>
      </c>
      <c r="I6" s="40">
        <v>5.0199999999999998E-61</v>
      </c>
      <c r="J6" s="39" t="s">
        <v>1260</v>
      </c>
      <c r="K6" s="39" t="s">
        <v>1187</v>
      </c>
    </row>
    <row r="7" spans="1:16" hidden="1" x14ac:dyDescent="0.2">
      <c r="A7" s="39" t="s">
        <v>1261</v>
      </c>
      <c r="B7" s="39" t="s">
        <v>1264</v>
      </c>
      <c r="C7" s="39">
        <v>0.83599999999999997</v>
      </c>
      <c r="D7" s="39">
        <v>7940565</v>
      </c>
      <c r="E7" s="39" t="s">
        <v>1265</v>
      </c>
      <c r="F7" s="39">
        <v>11</v>
      </c>
      <c r="G7" s="39">
        <v>-0.478439</v>
      </c>
      <c r="H7" s="39">
        <v>0.11221200000000001</v>
      </c>
      <c r="I7" s="40">
        <v>7.6499999999999998E-63</v>
      </c>
      <c r="J7" s="39" t="s">
        <v>1260</v>
      </c>
      <c r="K7" s="39" t="s">
        <v>1194</v>
      </c>
    </row>
    <row r="8" spans="1:16" hidden="1" x14ac:dyDescent="0.2">
      <c r="A8" s="39" t="s">
        <v>1261</v>
      </c>
      <c r="B8" s="39" t="s">
        <v>1264</v>
      </c>
      <c r="C8" s="39">
        <v>0.83599999999999997</v>
      </c>
      <c r="D8" s="39">
        <v>7948612</v>
      </c>
      <c r="E8" s="39" t="s">
        <v>1266</v>
      </c>
      <c r="F8" s="39">
        <v>11</v>
      </c>
      <c r="G8" s="39">
        <v>-0.62171200000000004</v>
      </c>
      <c r="H8" s="39">
        <v>7.4658299999999997E-2</v>
      </c>
      <c r="I8" s="40">
        <v>3.8200000000000001E-122</v>
      </c>
      <c r="J8" s="39" t="s">
        <v>1260</v>
      </c>
      <c r="K8" s="39" t="s">
        <v>1194</v>
      </c>
    </row>
    <row r="9" spans="1:16" hidden="1" x14ac:dyDescent="0.2">
      <c r="A9" s="39" t="s">
        <v>1261</v>
      </c>
      <c r="B9" s="39" t="s">
        <v>1267</v>
      </c>
      <c r="C9" s="39">
        <v>0.83599999999999997</v>
      </c>
      <c r="D9" s="39">
        <v>7948630</v>
      </c>
      <c r="E9" s="39" t="s">
        <v>1268</v>
      </c>
      <c r="F9" s="39">
        <v>11</v>
      </c>
      <c r="G9" s="39">
        <v>-8.5775900000000002E-2</v>
      </c>
      <c r="H9" s="39">
        <v>0.13494800000000001</v>
      </c>
      <c r="I9" s="40">
        <v>1.63E-5</v>
      </c>
      <c r="J9" s="39" t="s">
        <v>1260</v>
      </c>
      <c r="K9" s="39" t="s">
        <v>1194</v>
      </c>
    </row>
    <row r="10" spans="1:16" hidden="1" x14ac:dyDescent="0.2">
      <c r="A10" s="39" t="s">
        <v>1269</v>
      </c>
      <c r="B10" s="39" t="s">
        <v>1270</v>
      </c>
      <c r="C10" s="39">
        <v>1</v>
      </c>
      <c r="D10" s="39">
        <v>8139632</v>
      </c>
      <c r="E10" s="39" t="s">
        <v>1271</v>
      </c>
      <c r="F10" s="39">
        <v>7</v>
      </c>
      <c r="G10" s="39">
        <v>0.19323399999999999</v>
      </c>
      <c r="H10" s="39">
        <v>4.77927E-2</v>
      </c>
      <c r="I10" s="40">
        <v>7.0699999999999997E-5</v>
      </c>
      <c r="J10" s="39" t="s">
        <v>1272</v>
      </c>
      <c r="K10" s="39" t="s">
        <v>1194</v>
      </c>
    </row>
    <row r="11" spans="1:16" hidden="1" x14ac:dyDescent="0.2">
      <c r="A11" s="39" t="s">
        <v>1273</v>
      </c>
      <c r="B11" s="39" t="s">
        <v>1274</v>
      </c>
      <c r="C11" s="39">
        <v>0.96699999999999997</v>
      </c>
      <c r="D11" s="39">
        <v>7961069</v>
      </c>
      <c r="E11" s="39" t="s">
        <v>1275</v>
      </c>
      <c r="F11" s="39">
        <v>12</v>
      </c>
      <c r="G11" s="39">
        <v>0.70819799999999999</v>
      </c>
      <c r="H11" s="39">
        <v>6.0310000000000002E-2</v>
      </c>
      <c r="I11" s="40">
        <v>4.2200000000000002E-197</v>
      </c>
      <c r="J11" s="39" t="s">
        <v>1276</v>
      </c>
      <c r="K11" s="39" t="s">
        <v>1187</v>
      </c>
    </row>
    <row r="12" spans="1:16" x14ac:dyDescent="0.2">
      <c r="A12" s="41" t="s">
        <v>265</v>
      </c>
      <c r="B12" s="41" t="s">
        <v>1185</v>
      </c>
      <c r="C12" s="41">
        <v>0.96499999999999997</v>
      </c>
      <c r="D12" s="41">
        <v>8063369</v>
      </c>
      <c r="E12" s="41" t="s">
        <v>264</v>
      </c>
      <c r="F12" s="41">
        <v>20</v>
      </c>
      <c r="G12" s="41">
        <v>0.207122</v>
      </c>
      <c r="H12" s="41">
        <v>4.7926700000000003E-2</v>
      </c>
      <c r="I12" s="42">
        <v>2.09E-5</v>
      </c>
      <c r="J12" s="41" t="s">
        <v>1186</v>
      </c>
      <c r="K12" s="41" t="s">
        <v>1187</v>
      </c>
      <c r="L12" s="43" t="s">
        <v>1188</v>
      </c>
      <c r="M12" s="43" t="s">
        <v>1189</v>
      </c>
      <c r="N12" s="43" t="s">
        <v>1190</v>
      </c>
      <c r="O12" s="43" t="s">
        <v>1191</v>
      </c>
      <c r="P12" s="43" t="s">
        <v>1192</v>
      </c>
    </row>
    <row r="13" spans="1:16" hidden="1" x14ac:dyDescent="0.2">
      <c r="A13" s="39" t="s">
        <v>1277</v>
      </c>
      <c r="B13" s="39" t="s">
        <v>1278</v>
      </c>
      <c r="C13" s="39">
        <v>0.83899999999999997</v>
      </c>
      <c r="D13" s="39">
        <v>8165107</v>
      </c>
      <c r="E13" s="39" t="s">
        <v>1279</v>
      </c>
      <c r="F13" s="39">
        <v>9</v>
      </c>
      <c r="G13" s="39">
        <v>-0.33010400000000001</v>
      </c>
      <c r="H13" s="39">
        <v>4.5660300000000001E-2</v>
      </c>
      <c r="I13" s="40">
        <v>1.6300000000000001E-13</v>
      </c>
      <c r="J13" s="39" t="s">
        <v>1280</v>
      </c>
      <c r="K13" s="39" t="s">
        <v>1187</v>
      </c>
    </row>
    <row r="14" spans="1:16" hidden="1" x14ac:dyDescent="0.2">
      <c r="A14" s="39" t="s">
        <v>1277</v>
      </c>
      <c r="B14" s="39" t="s">
        <v>1281</v>
      </c>
      <c r="C14" s="39">
        <v>0.83899999999999997</v>
      </c>
      <c r="D14" s="39">
        <v>8165183</v>
      </c>
      <c r="E14" s="39" t="s">
        <v>1282</v>
      </c>
      <c r="F14" s="39">
        <v>9</v>
      </c>
      <c r="G14" s="39">
        <v>0.17465900000000001</v>
      </c>
      <c r="H14" s="39">
        <v>8.1213300000000002E-2</v>
      </c>
      <c r="I14" s="40">
        <v>1.9300000000000002E-5</v>
      </c>
      <c r="J14" s="39" t="s">
        <v>1280</v>
      </c>
      <c r="K14" s="39" t="s">
        <v>1187</v>
      </c>
    </row>
    <row r="15" spans="1:16" hidden="1" x14ac:dyDescent="0.2">
      <c r="A15" s="39" t="s">
        <v>1277</v>
      </c>
      <c r="B15" s="39" t="s">
        <v>1283</v>
      </c>
      <c r="C15" s="39">
        <v>0.93500000000000005</v>
      </c>
      <c r="D15" s="39">
        <v>8165107</v>
      </c>
      <c r="E15" s="39" t="s">
        <v>1279</v>
      </c>
      <c r="F15" s="39">
        <v>9</v>
      </c>
      <c r="G15" s="39">
        <v>0.13345499999999999</v>
      </c>
      <c r="H15" s="39">
        <v>0.12417</v>
      </c>
      <c r="I15" s="40">
        <v>1.06E-5</v>
      </c>
      <c r="J15" s="39" t="s">
        <v>1280</v>
      </c>
      <c r="K15" s="39" t="s">
        <v>1194</v>
      </c>
    </row>
    <row r="16" spans="1:16" hidden="1" x14ac:dyDescent="0.2">
      <c r="A16" s="39" t="s">
        <v>1277</v>
      </c>
      <c r="B16" s="39" t="s">
        <v>1284</v>
      </c>
      <c r="C16" s="39">
        <v>0.874</v>
      </c>
      <c r="D16" s="39">
        <v>8165156</v>
      </c>
      <c r="E16" s="39" t="s">
        <v>1285</v>
      </c>
      <c r="F16" s="39">
        <v>9</v>
      </c>
      <c r="G16" s="39">
        <v>0.33160699999999999</v>
      </c>
      <c r="H16" s="39">
        <v>0.107695</v>
      </c>
      <c r="I16" s="40">
        <v>5.8500000000000004E-16</v>
      </c>
      <c r="J16" s="39" t="s">
        <v>1280</v>
      </c>
      <c r="K16" s="39" t="s">
        <v>1187</v>
      </c>
    </row>
    <row r="17" spans="1:11" hidden="1" x14ac:dyDescent="0.2">
      <c r="A17" s="39" t="s">
        <v>1277</v>
      </c>
      <c r="B17" s="39" t="s">
        <v>1286</v>
      </c>
      <c r="C17" s="39">
        <v>0.83899999999999997</v>
      </c>
      <c r="D17" s="39">
        <v>8165156</v>
      </c>
      <c r="E17" s="39" t="s">
        <v>1285</v>
      </c>
      <c r="F17" s="39">
        <v>9</v>
      </c>
      <c r="G17" s="39">
        <v>0.26627299999999998</v>
      </c>
      <c r="H17" s="39">
        <v>4.6195699999999999E-2</v>
      </c>
      <c r="I17" s="40">
        <v>1.16E-8</v>
      </c>
      <c r="J17" s="39" t="s">
        <v>1280</v>
      </c>
      <c r="K17" s="39" t="s">
        <v>1194</v>
      </c>
    </row>
    <row r="18" spans="1:11" hidden="1" x14ac:dyDescent="0.2">
      <c r="A18" s="39" t="s">
        <v>1287</v>
      </c>
      <c r="B18" s="39" t="s">
        <v>1278</v>
      </c>
      <c r="C18" s="39">
        <v>0.87</v>
      </c>
      <c r="D18" s="39">
        <v>8165107</v>
      </c>
      <c r="E18" s="39" t="s">
        <v>1279</v>
      </c>
      <c r="F18" s="39">
        <v>9</v>
      </c>
      <c r="G18" s="39">
        <v>-0.33010400000000001</v>
      </c>
      <c r="H18" s="39">
        <v>4.5660300000000001E-2</v>
      </c>
      <c r="I18" s="40">
        <v>1.6300000000000001E-13</v>
      </c>
      <c r="J18" s="39" t="s">
        <v>1288</v>
      </c>
      <c r="K18" s="39" t="s">
        <v>1187</v>
      </c>
    </row>
    <row r="19" spans="1:11" hidden="1" x14ac:dyDescent="0.2">
      <c r="A19" s="39" t="s">
        <v>1287</v>
      </c>
      <c r="B19" s="39" t="s">
        <v>1281</v>
      </c>
      <c r="C19" s="39">
        <v>0.87</v>
      </c>
      <c r="D19" s="39">
        <v>8165183</v>
      </c>
      <c r="E19" s="39" t="s">
        <v>1282</v>
      </c>
      <c r="F19" s="39">
        <v>9</v>
      </c>
      <c r="G19" s="39">
        <v>0.17465900000000001</v>
      </c>
      <c r="H19" s="39">
        <v>8.1213300000000002E-2</v>
      </c>
      <c r="I19" s="40">
        <v>1.9300000000000002E-5</v>
      </c>
      <c r="J19" s="39" t="s">
        <v>1288</v>
      </c>
      <c r="K19" s="39" t="s">
        <v>1187</v>
      </c>
    </row>
    <row r="20" spans="1:11" hidden="1" x14ac:dyDescent="0.2">
      <c r="A20" s="39" t="s">
        <v>1287</v>
      </c>
      <c r="B20" s="39" t="s">
        <v>1283</v>
      </c>
      <c r="C20" s="39">
        <v>0.90500000000000003</v>
      </c>
      <c r="D20" s="39">
        <v>8165107</v>
      </c>
      <c r="E20" s="39" t="s">
        <v>1279</v>
      </c>
      <c r="F20" s="39">
        <v>9</v>
      </c>
      <c r="G20" s="39">
        <v>0.13345499999999999</v>
      </c>
      <c r="H20" s="39">
        <v>0.12417</v>
      </c>
      <c r="I20" s="40">
        <v>1.06E-5</v>
      </c>
      <c r="J20" s="39" t="s">
        <v>1288</v>
      </c>
      <c r="K20" s="39" t="s">
        <v>1194</v>
      </c>
    </row>
    <row r="21" spans="1:11" hidden="1" x14ac:dyDescent="0.2">
      <c r="A21" s="39" t="s">
        <v>1287</v>
      </c>
      <c r="B21" s="39" t="s">
        <v>1284</v>
      </c>
      <c r="C21" s="39">
        <v>0.90400000000000003</v>
      </c>
      <c r="D21" s="39">
        <v>8165156</v>
      </c>
      <c r="E21" s="39" t="s">
        <v>1285</v>
      </c>
      <c r="F21" s="39">
        <v>9</v>
      </c>
      <c r="G21" s="39">
        <v>0.33160699999999999</v>
      </c>
      <c r="H21" s="39">
        <v>0.107695</v>
      </c>
      <c r="I21" s="40">
        <v>5.8500000000000004E-16</v>
      </c>
      <c r="J21" s="39" t="s">
        <v>1288</v>
      </c>
      <c r="K21" s="39" t="s">
        <v>1187</v>
      </c>
    </row>
    <row r="22" spans="1:11" hidden="1" x14ac:dyDescent="0.2">
      <c r="A22" s="39" t="s">
        <v>1287</v>
      </c>
      <c r="B22" s="39" t="s">
        <v>1286</v>
      </c>
      <c r="C22" s="39">
        <v>0.87</v>
      </c>
      <c r="D22" s="39">
        <v>8165156</v>
      </c>
      <c r="E22" s="39" t="s">
        <v>1285</v>
      </c>
      <c r="F22" s="39">
        <v>9</v>
      </c>
      <c r="G22" s="39">
        <v>0.26627299999999998</v>
      </c>
      <c r="H22" s="39">
        <v>4.6195699999999999E-2</v>
      </c>
      <c r="I22" s="40">
        <v>1.16E-8</v>
      </c>
      <c r="J22" s="39" t="s">
        <v>1288</v>
      </c>
      <c r="K22" s="39" t="s">
        <v>1194</v>
      </c>
    </row>
    <row r="23" spans="1:11" hidden="1" x14ac:dyDescent="0.2">
      <c r="A23" s="39" t="s">
        <v>1289</v>
      </c>
      <c r="B23" s="39" t="s">
        <v>1290</v>
      </c>
      <c r="C23" s="39">
        <v>0.85799999999999998</v>
      </c>
      <c r="D23" s="39">
        <v>7908637</v>
      </c>
      <c r="E23" s="39" t="s">
        <v>1291</v>
      </c>
      <c r="F23" s="39">
        <v>1</v>
      </c>
      <c r="G23" s="39">
        <v>-0.24724299999999999</v>
      </c>
      <c r="H23" s="39">
        <v>5.22163E-2</v>
      </c>
      <c r="I23" s="40">
        <v>2.6900000000000001E-6</v>
      </c>
      <c r="J23" s="39" t="s">
        <v>1257</v>
      </c>
      <c r="K23" s="39" t="s">
        <v>1194</v>
      </c>
    </row>
    <row r="24" spans="1:11" hidden="1" x14ac:dyDescent="0.2">
      <c r="A24" s="39" t="s">
        <v>1292</v>
      </c>
      <c r="B24" s="39" t="s">
        <v>1293</v>
      </c>
      <c r="C24" s="39">
        <v>1</v>
      </c>
      <c r="D24" s="39">
        <v>7956631</v>
      </c>
      <c r="E24" s="39" t="s">
        <v>1294</v>
      </c>
      <c r="F24" s="39">
        <v>12</v>
      </c>
      <c r="G24" s="39">
        <v>-0.53458000000000006</v>
      </c>
      <c r="H24" s="39">
        <v>3.5985299999999998E-2</v>
      </c>
      <c r="I24" s="40">
        <v>2.12E-49</v>
      </c>
      <c r="J24" s="39" t="s">
        <v>1272</v>
      </c>
      <c r="K24" s="39" t="s">
        <v>1187</v>
      </c>
    </row>
    <row r="25" spans="1:11" hidden="1" x14ac:dyDescent="0.2">
      <c r="A25" s="39" t="s">
        <v>1292</v>
      </c>
      <c r="B25" s="39" t="s">
        <v>1295</v>
      </c>
      <c r="C25" s="39">
        <v>1</v>
      </c>
      <c r="D25" s="39">
        <v>7956631</v>
      </c>
      <c r="E25" s="39" t="s">
        <v>1294</v>
      </c>
      <c r="F25" s="39">
        <v>12</v>
      </c>
      <c r="G25" s="39">
        <v>-0.50941899999999996</v>
      </c>
      <c r="H25" s="39">
        <v>6.2676499999999996E-2</v>
      </c>
      <c r="I25" s="40">
        <v>3.4600000000000002E-52</v>
      </c>
      <c r="J25" s="39" t="s">
        <v>1272</v>
      </c>
      <c r="K25" s="39" t="s">
        <v>1194</v>
      </c>
    </row>
    <row r="26" spans="1:11" hidden="1" x14ac:dyDescent="0.2">
      <c r="A26" s="39" t="s">
        <v>1292</v>
      </c>
      <c r="B26" s="39" t="s">
        <v>1296</v>
      </c>
      <c r="C26" s="39">
        <v>1</v>
      </c>
      <c r="D26" s="39">
        <v>7956648</v>
      </c>
      <c r="E26" s="39" t="s">
        <v>1297</v>
      </c>
      <c r="F26" s="39">
        <v>12</v>
      </c>
      <c r="G26" s="39">
        <v>0.27962700000000001</v>
      </c>
      <c r="H26" s="39">
        <v>4.5801300000000003E-2</v>
      </c>
      <c r="I26" s="40">
        <v>1.5199999999999999E-9</v>
      </c>
      <c r="J26" s="39" t="s">
        <v>1272</v>
      </c>
      <c r="K26" s="39" t="s">
        <v>1194</v>
      </c>
    </row>
    <row r="27" spans="1:11" hidden="1" x14ac:dyDescent="0.2">
      <c r="A27" s="39" t="s">
        <v>1298</v>
      </c>
      <c r="B27" s="39" t="s">
        <v>1299</v>
      </c>
      <c r="C27" s="39">
        <v>0.88700000000000001</v>
      </c>
      <c r="D27" s="39">
        <v>7908097</v>
      </c>
      <c r="E27" s="39" t="s">
        <v>1300</v>
      </c>
      <c r="F27" s="39">
        <v>1</v>
      </c>
      <c r="G27" s="39">
        <v>0.19228100000000001</v>
      </c>
      <c r="H27" s="39">
        <v>0.157219</v>
      </c>
      <c r="I27" s="40">
        <v>4.6800000000000004E-9</v>
      </c>
      <c r="J27" s="39" t="s">
        <v>1301</v>
      </c>
      <c r="K27" s="39" t="s">
        <v>1187</v>
      </c>
    </row>
    <row r="28" spans="1:11" hidden="1" x14ac:dyDescent="0.2">
      <c r="A28" s="39" t="s">
        <v>1298</v>
      </c>
      <c r="B28" s="39" t="s">
        <v>1299</v>
      </c>
      <c r="C28" s="39">
        <v>0.88700000000000001</v>
      </c>
      <c r="D28" s="39">
        <v>7922773</v>
      </c>
      <c r="E28" s="39" t="s">
        <v>1302</v>
      </c>
      <c r="F28" s="39">
        <v>1</v>
      </c>
      <c r="G28" s="39">
        <v>0.209288</v>
      </c>
      <c r="H28" s="39">
        <v>4.7515700000000001E-2</v>
      </c>
      <c r="I28" s="40">
        <v>1.43E-5</v>
      </c>
      <c r="J28" s="39" t="s">
        <v>1301</v>
      </c>
      <c r="K28" s="39" t="s">
        <v>1194</v>
      </c>
    </row>
    <row r="29" spans="1:11" hidden="1" x14ac:dyDescent="0.2">
      <c r="A29" s="39" t="s">
        <v>1303</v>
      </c>
      <c r="B29" s="39" t="s">
        <v>1304</v>
      </c>
      <c r="C29" s="39">
        <v>0.96099999999999997</v>
      </c>
      <c r="D29" s="39">
        <v>8129728</v>
      </c>
      <c r="E29" s="39" t="s">
        <v>750</v>
      </c>
      <c r="F29" s="39">
        <v>6</v>
      </c>
      <c r="G29" s="39">
        <v>0.58868100000000001</v>
      </c>
      <c r="H29" s="39">
        <v>3.2990800000000001E-2</v>
      </c>
      <c r="I29" s="40">
        <v>1.27E-70</v>
      </c>
      <c r="J29" s="39" t="s">
        <v>1276</v>
      </c>
      <c r="K29" s="39" t="s">
        <v>1187</v>
      </c>
    </row>
    <row r="30" spans="1:11" hidden="1" x14ac:dyDescent="0.2">
      <c r="A30" s="39" t="s">
        <v>1303</v>
      </c>
      <c r="B30" s="39" t="s">
        <v>1305</v>
      </c>
      <c r="C30" s="39">
        <v>0.96099999999999997</v>
      </c>
      <c r="D30" s="39">
        <v>8129728</v>
      </c>
      <c r="E30" s="39" t="s">
        <v>750</v>
      </c>
      <c r="F30" s="39">
        <v>6</v>
      </c>
      <c r="G30" s="39">
        <v>0.62481500000000001</v>
      </c>
      <c r="H30" s="39">
        <v>5.1980100000000001E-2</v>
      </c>
      <c r="I30" s="40">
        <v>1.12E-107</v>
      </c>
      <c r="J30" s="39" t="s">
        <v>1276</v>
      </c>
      <c r="K30" s="39" t="s">
        <v>1194</v>
      </c>
    </row>
    <row r="31" spans="1:11" hidden="1" x14ac:dyDescent="0.2">
      <c r="A31" s="39" t="s">
        <v>1306</v>
      </c>
      <c r="B31" s="39" t="s">
        <v>1307</v>
      </c>
      <c r="C31" s="39">
        <v>0.86299999999999999</v>
      </c>
      <c r="D31" s="39">
        <v>7956097</v>
      </c>
      <c r="E31" s="39" t="s">
        <v>1308</v>
      </c>
      <c r="F31" s="39">
        <v>12</v>
      </c>
      <c r="G31" s="39">
        <v>-0.27243699999999998</v>
      </c>
      <c r="H31" s="39">
        <v>0.15381400000000001</v>
      </c>
      <c r="I31" s="40">
        <v>5.0799999999999999E-18</v>
      </c>
      <c r="J31" s="39" t="s">
        <v>1272</v>
      </c>
      <c r="K31" s="39" t="s">
        <v>1187</v>
      </c>
    </row>
    <row r="32" spans="1:11" hidden="1" x14ac:dyDescent="0.2">
      <c r="A32" s="39" t="s">
        <v>1309</v>
      </c>
      <c r="B32" s="39" t="s">
        <v>1309</v>
      </c>
      <c r="C32" s="39">
        <v>1</v>
      </c>
      <c r="D32" s="39">
        <v>7956097</v>
      </c>
      <c r="E32" s="39" t="s">
        <v>1308</v>
      </c>
      <c r="F32" s="39">
        <v>12</v>
      </c>
      <c r="G32" s="39">
        <v>-0.19614000000000001</v>
      </c>
      <c r="H32" s="39">
        <v>0.102174</v>
      </c>
      <c r="I32" s="40">
        <v>1.8199999999999999E-6</v>
      </c>
      <c r="J32" s="39" t="s">
        <v>1310</v>
      </c>
      <c r="K32" s="39" t="s">
        <v>1187</v>
      </c>
    </row>
    <row r="33" spans="1:16" hidden="1" x14ac:dyDescent="0.2">
      <c r="A33" s="39" t="s">
        <v>1309</v>
      </c>
      <c r="B33" s="39" t="s">
        <v>1309</v>
      </c>
      <c r="C33" s="39">
        <v>1</v>
      </c>
      <c r="D33" s="39">
        <v>7964271</v>
      </c>
      <c r="E33" s="39" t="s">
        <v>1311</v>
      </c>
      <c r="F33" s="39">
        <v>12</v>
      </c>
      <c r="G33" s="39">
        <v>-0.19156999999999999</v>
      </c>
      <c r="H33" s="39">
        <v>9.1955300000000004E-2</v>
      </c>
      <c r="I33" s="40">
        <v>7.4999999999999993E-5</v>
      </c>
      <c r="J33" s="39" t="s">
        <v>1310</v>
      </c>
      <c r="K33" s="39" t="s">
        <v>1187</v>
      </c>
    </row>
    <row r="34" spans="1:16" hidden="1" x14ac:dyDescent="0.2">
      <c r="A34" s="39" t="s">
        <v>1312</v>
      </c>
      <c r="B34" s="39" t="s">
        <v>1313</v>
      </c>
      <c r="C34" s="39">
        <v>0.91800000000000004</v>
      </c>
      <c r="D34" s="39">
        <v>7918026</v>
      </c>
      <c r="E34" s="39" t="s">
        <v>1314</v>
      </c>
      <c r="F34" s="39">
        <v>1</v>
      </c>
      <c r="G34" s="39">
        <v>-0.24348900000000001</v>
      </c>
      <c r="H34" s="39">
        <v>5.2224699999999999E-2</v>
      </c>
      <c r="I34" s="40">
        <v>9.8700000000000004E-8</v>
      </c>
      <c r="J34" s="39" t="s">
        <v>1276</v>
      </c>
      <c r="K34" s="39" t="s">
        <v>1194</v>
      </c>
    </row>
    <row r="35" spans="1:16" hidden="1" x14ac:dyDescent="0.2">
      <c r="A35" s="39" t="s">
        <v>1315</v>
      </c>
      <c r="B35" s="39" t="s">
        <v>1316</v>
      </c>
      <c r="C35" s="39">
        <v>0.83499999999999996</v>
      </c>
      <c r="D35" s="39">
        <v>8054254</v>
      </c>
      <c r="E35" s="39" t="s">
        <v>1317</v>
      </c>
      <c r="F35" s="39">
        <v>2</v>
      </c>
      <c r="G35" s="39">
        <v>0.30962600000000001</v>
      </c>
      <c r="H35" s="39">
        <v>7.52747E-2</v>
      </c>
      <c r="I35" s="40">
        <v>6.12E-15</v>
      </c>
      <c r="J35" s="39" t="s">
        <v>1253</v>
      </c>
      <c r="K35" s="39" t="s">
        <v>1194</v>
      </c>
    </row>
    <row r="36" spans="1:16" hidden="1" x14ac:dyDescent="0.2">
      <c r="A36" s="39" t="s">
        <v>1315</v>
      </c>
      <c r="B36" s="39" t="s">
        <v>1316</v>
      </c>
      <c r="C36" s="39">
        <v>0.83499999999999996</v>
      </c>
      <c r="D36" s="39">
        <v>8054254</v>
      </c>
      <c r="E36" s="39" t="s">
        <v>1317</v>
      </c>
      <c r="F36" s="39">
        <v>2</v>
      </c>
      <c r="G36" s="39">
        <v>0.30962600000000001</v>
      </c>
      <c r="H36" s="39">
        <v>7.52747E-2</v>
      </c>
      <c r="I36" s="40">
        <v>6.12E-15</v>
      </c>
      <c r="J36" s="39" t="s">
        <v>1272</v>
      </c>
      <c r="K36" s="39" t="s">
        <v>1194</v>
      </c>
    </row>
    <row r="37" spans="1:16" hidden="1" x14ac:dyDescent="0.2">
      <c r="A37" s="39" t="s">
        <v>1318</v>
      </c>
      <c r="B37" s="39" t="s">
        <v>1319</v>
      </c>
      <c r="C37" s="39">
        <v>0.9</v>
      </c>
      <c r="D37" s="39">
        <v>7953321</v>
      </c>
      <c r="E37" s="39" t="s">
        <v>1320</v>
      </c>
      <c r="F37" s="39">
        <v>12</v>
      </c>
      <c r="G37" s="39">
        <v>0.17880799999999999</v>
      </c>
      <c r="H37" s="39">
        <v>0.18135299999999999</v>
      </c>
      <c r="I37" s="40">
        <v>1.03E-7</v>
      </c>
      <c r="J37" s="39" t="s">
        <v>1288</v>
      </c>
      <c r="K37" s="39" t="s">
        <v>1187</v>
      </c>
    </row>
    <row r="38" spans="1:16" x14ac:dyDescent="0.2">
      <c r="A38" s="44" t="s">
        <v>244</v>
      </c>
      <c r="B38" s="44" t="s">
        <v>1193</v>
      </c>
      <c r="C38" s="44">
        <v>0.90400000000000003</v>
      </c>
      <c r="D38" s="44">
        <v>8019061</v>
      </c>
      <c r="E38" s="44" t="s">
        <v>904</v>
      </c>
      <c r="F38" s="44">
        <v>17</v>
      </c>
      <c r="G38" s="44">
        <v>0.23876700000000001</v>
      </c>
      <c r="H38" s="44">
        <v>0.13103100000000001</v>
      </c>
      <c r="I38" s="45">
        <v>4.2800000000000001E-15</v>
      </c>
      <c r="J38" s="44" t="s">
        <v>1186</v>
      </c>
      <c r="K38" s="44" t="s">
        <v>1194</v>
      </c>
      <c r="L38" s="46" t="s">
        <v>1195</v>
      </c>
      <c r="M38" s="46" t="s">
        <v>1196</v>
      </c>
      <c r="N38" s="46" t="s">
        <v>1196</v>
      </c>
      <c r="O38" s="46" t="s">
        <v>1197</v>
      </c>
      <c r="P38" s="46" t="s">
        <v>1198</v>
      </c>
    </row>
    <row r="39" spans="1:16" x14ac:dyDescent="0.2">
      <c r="A39" s="41" t="s">
        <v>244</v>
      </c>
      <c r="B39" s="41" t="s">
        <v>1199</v>
      </c>
      <c r="C39" s="41">
        <v>0.873</v>
      </c>
      <c r="D39" s="41">
        <v>8019061</v>
      </c>
      <c r="E39" s="41" t="s">
        <v>904</v>
      </c>
      <c r="F39" s="41">
        <v>17</v>
      </c>
      <c r="G39" s="41">
        <v>0.25590000000000002</v>
      </c>
      <c r="H39" s="41">
        <v>4.6744500000000001E-2</v>
      </c>
      <c r="I39" s="42">
        <v>6.1500000000000001E-8</v>
      </c>
      <c r="J39" s="41" t="s">
        <v>1186</v>
      </c>
      <c r="K39" s="41" t="s">
        <v>1187</v>
      </c>
      <c r="L39" s="43" t="s">
        <v>1195</v>
      </c>
      <c r="M39" s="43" t="s">
        <v>1196</v>
      </c>
      <c r="N39" s="43" t="s">
        <v>1196</v>
      </c>
      <c r="O39" s="43" t="s">
        <v>1200</v>
      </c>
      <c r="P39" s="43" t="s">
        <v>1198</v>
      </c>
    </row>
    <row r="40" spans="1:16" hidden="1" x14ac:dyDescent="0.2">
      <c r="A40" s="39" t="s">
        <v>1321</v>
      </c>
      <c r="B40" s="39" t="s">
        <v>1322</v>
      </c>
      <c r="C40" s="39">
        <v>0.93500000000000005</v>
      </c>
      <c r="D40" s="39">
        <v>8048257</v>
      </c>
      <c r="E40" s="39" t="s">
        <v>1323</v>
      </c>
      <c r="F40" s="39">
        <v>2</v>
      </c>
      <c r="G40" s="39">
        <v>0.234625</v>
      </c>
      <c r="H40" s="39">
        <v>4.7204400000000001E-2</v>
      </c>
      <c r="I40" s="40">
        <v>9.1800000000000004E-7</v>
      </c>
      <c r="J40" s="39" t="s">
        <v>1280</v>
      </c>
      <c r="K40" s="39" t="s">
        <v>1187</v>
      </c>
    </row>
    <row r="41" spans="1:16" hidden="1" x14ac:dyDescent="0.2">
      <c r="A41" s="39" t="s">
        <v>1321</v>
      </c>
      <c r="B41" s="39" t="s">
        <v>1324</v>
      </c>
      <c r="C41" s="39">
        <v>0.84599999999999997</v>
      </c>
      <c r="D41" s="39">
        <v>8048227</v>
      </c>
      <c r="E41" s="39" t="s">
        <v>1325</v>
      </c>
      <c r="F41" s="39">
        <v>2</v>
      </c>
      <c r="G41" s="39">
        <v>0.22803499999999999</v>
      </c>
      <c r="H41" s="39">
        <v>5.2464799999999999E-2</v>
      </c>
      <c r="I41" s="40">
        <v>3.0900000000000001E-6</v>
      </c>
      <c r="J41" s="39" t="s">
        <v>1280</v>
      </c>
      <c r="K41" s="39" t="s">
        <v>1187</v>
      </c>
    </row>
    <row r="42" spans="1:16" hidden="1" x14ac:dyDescent="0.2">
      <c r="A42" s="39" t="s">
        <v>1321</v>
      </c>
      <c r="B42" s="39" t="s">
        <v>1326</v>
      </c>
      <c r="C42" s="39">
        <v>0.80800000000000005</v>
      </c>
      <c r="D42" s="39">
        <v>8048249</v>
      </c>
      <c r="E42" s="39" t="s">
        <v>1327</v>
      </c>
      <c r="F42" s="39">
        <v>2</v>
      </c>
      <c r="G42" s="39">
        <v>0.26311800000000002</v>
      </c>
      <c r="H42" s="39">
        <v>7.5585100000000002E-2</v>
      </c>
      <c r="I42" s="40">
        <v>9.6700000000000007E-10</v>
      </c>
      <c r="J42" s="39" t="s">
        <v>1280</v>
      </c>
      <c r="K42" s="39" t="s">
        <v>1187</v>
      </c>
    </row>
    <row r="43" spans="1:16" hidden="1" x14ac:dyDescent="0.2">
      <c r="A43" s="39" t="s">
        <v>1321</v>
      </c>
      <c r="B43" s="39" t="s">
        <v>1328</v>
      </c>
      <c r="C43" s="39">
        <v>0.90100000000000002</v>
      </c>
      <c r="D43" s="39">
        <v>8048319</v>
      </c>
      <c r="E43" s="39" t="s">
        <v>1329</v>
      </c>
      <c r="F43" s="39">
        <v>2</v>
      </c>
      <c r="G43" s="39">
        <v>0.22384599999999999</v>
      </c>
      <c r="H43" s="39">
        <v>0.120003</v>
      </c>
      <c r="I43" s="40">
        <v>1.4399999999999999E-7</v>
      </c>
      <c r="J43" s="39" t="s">
        <v>1280</v>
      </c>
      <c r="K43" s="39" t="s">
        <v>1194</v>
      </c>
    </row>
    <row r="44" spans="1:16" hidden="1" x14ac:dyDescent="0.2">
      <c r="A44" s="39" t="s">
        <v>1330</v>
      </c>
      <c r="B44" s="39" t="s">
        <v>1330</v>
      </c>
      <c r="C44" s="39">
        <v>1</v>
      </c>
      <c r="D44" s="39">
        <v>8118833</v>
      </c>
      <c r="E44" s="39" t="s">
        <v>1331</v>
      </c>
      <c r="F44" s="39">
        <v>6</v>
      </c>
      <c r="G44" s="39">
        <v>-0.60053500000000004</v>
      </c>
      <c r="H44" s="39">
        <v>3.5169100000000002E-2</v>
      </c>
      <c r="I44" s="40">
        <v>9.3699999999999991E-78</v>
      </c>
      <c r="J44" s="39" t="s">
        <v>1301</v>
      </c>
      <c r="K44" s="39" t="s">
        <v>1194</v>
      </c>
    </row>
    <row r="45" spans="1:16" hidden="1" x14ac:dyDescent="0.2">
      <c r="A45" s="39" t="s">
        <v>1330</v>
      </c>
      <c r="B45" s="39" t="s">
        <v>1330</v>
      </c>
      <c r="C45" s="39">
        <v>1</v>
      </c>
      <c r="D45" s="39">
        <v>8118833</v>
      </c>
      <c r="E45" s="39" t="s">
        <v>1331</v>
      </c>
      <c r="F45" s="39">
        <v>6</v>
      </c>
      <c r="G45" s="39">
        <v>-0.80511200000000005</v>
      </c>
      <c r="H45" s="39">
        <v>4.4426599999999997E-2</v>
      </c>
      <c r="I45" s="40">
        <v>0</v>
      </c>
      <c r="J45" s="39" t="s">
        <v>1301</v>
      </c>
      <c r="K45" s="39" t="s">
        <v>1187</v>
      </c>
    </row>
    <row r="46" spans="1:16" hidden="1" x14ac:dyDescent="0.2">
      <c r="A46" s="39" t="s">
        <v>1332</v>
      </c>
      <c r="B46" s="39" t="s">
        <v>1333</v>
      </c>
      <c r="C46" s="39">
        <v>0.8</v>
      </c>
      <c r="D46" s="39">
        <v>7923131</v>
      </c>
      <c r="E46" s="39" t="s">
        <v>1334</v>
      </c>
      <c r="F46" s="39">
        <v>1</v>
      </c>
      <c r="G46" s="39">
        <v>-0.23468800000000001</v>
      </c>
      <c r="H46" s="39">
        <v>4.7163700000000003E-2</v>
      </c>
      <c r="I46" s="40">
        <v>8.9199999999999999E-7</v>
      </c>
      <c r="J46" s="39" t="s">
        <v>1335</v>
      </c>
      <c r="K46" s="39" t="s">
        <v>1187</v>
      </c>
    </row>
    <row r="47" spans="1:16" hidden="1" x14ac:dyDescent="0.2">
      <c r="A47" s="39" t="s">
        <v>1336</v>
      </c>
      <c r="B47" s="39" t="s">
        <v>1337</v>
      </c>
      <c r="C47" s="39">
        <v>0.83</v>
      </c>
      <c r="D47" s="39">
        <v>8033248</v>
      </c>
      <c r="E47" s="39" t="s">
        <v>1338</v>
      </c>
      <c r="F47" s="39">
        <v>19</v>
      </c>
      <c r="G47" s="39">
        <v>0.31518200000000002</v>
      </c>
      <c r="H47" s="39">
        <v>6.5753400000000004E-2</v>
      </c>
      <c r="I47" s="40">
        <v>1.9999999999999999E-6</v>
      </c>
      <c r="J47" s="39" t="s">
        <v>1276</v>
      </c>
      <c r="K47" s="39" t="s">
        <v>1187</v>
      </c>
    </row>
    <row r="48" spans="1:16" hidden="1" x14ac:dyDescent="0.2">
      <c r="A48" s="39" t="s">
        <v>1339</v>
      </c>
      <c r="B48" s="39" t="s">
        <v>1340</v>
      </c>
      <c r="C48" s="39">
        <v>0.80100000000000005</v>
      </c>
      <c r="D48" s="39">
        <v>7933047</v>
      </c>
      <c r="E48" s="39" t="s">
        <v>1341</v>
      </c>
      <c r="F48" s="39">
        <v>10</v>
      </c>
      <c r="G48" s="39">
        <v>0.18307000000000001</v>
      </c>
      <c r="H48" s="39">
        <v>0.15498400000000001</v>
      </c>
      <c r="I48" s="40">
        <v>2.5200000000000001E-10</v>
      </c>
      <c r="J48" s="39" t="s">
        <v>1260</v>
      </c>
      <c r="K48" s="39" t="s">
        <v>1194</v>
      </c>
    </row>
    <row r="49" spans="1:16" hidden="1" x14ac:dyDescent="0.2">
      <c r="A49" s="39" t="s">
        <v>1342</v>
      </c>
      <c r="B49" s="39" t="s">
        <v>1343</v>
      </c>
      <c r="C49" s="39">
        <v>1</v>
      </c>
      <c r="D49" s="39">
        <v>7933047</v>
      </c>
      <c r="E49" s="39" t="s">
        <v>1341</v>
      </c>
      <c r="F49" s="39">
        <v>10</v>
      </c>
      <c r="G49" s="39">
        <v>0.15640899999999999</v>
      </c>
      <c r="H49" s="39">
        <v>9.7006899999999993E-2</v>
      </c>
      <c r="I49" s="40">
        <v>7.2100000000000004E-5</v>
      </c>
      <c r="J49" s="39" t="s">
        <v>1280</v>
      </c>
      <c r="K49" s="39" t="s">
        <v>1194</v>
      </c>
    </row>
    <row r="50" spans="1:16" x14ac:dyDescent="0.2">
      <c r="A50" s="41" t="s">
        <v>228</v>
      </c>
      <c r="B50" s="41" t="s">
        <v>1201</v>
      </c>
      <c r="C50" s="41">
        <v>0.8</v>
      </c>
      <c r="D50" s="41">
        <v>7995055</v>
      </c>
      <c r="E50" s="41" t="s">
        <v>901</v>
      </c>
      <c r="F50" s="41">
        <v>16</v>
      </c>
      <c r="G50" s="41">
        <v>-0.21314900000000001</v>
      </c>
      <c r="H50" s="41">
        <v>6.26916E-2</v>
      </c>
      <c r="I50" s="42">
        <v>3.4E-5</v>
      </c>
      <c r="J50" s="41" t="s">
        <v>1186</v>
      </c>
      <c r="K50" s="41" t="s">
        <v>1187</v>
      </c>
      <c r="L50" s="43" t="s">
        <v>1202</v>
      </c>
      <c r="M50" s="43" t="s">
        <v>1196</v>
      </c>
      <c r="N50" s="43" t="s">
        <v>1190</v>
      </c>
      <c r="O50" s="43" t="s">
        <v>1203</v>
      </c>
      <c r="P50" s="43" t="s">
        <v>1204</v>
      </c>
    </row>
    <row r="51" spans="1:16" ht="34" x14ac:dyDescent="0.2">
      <c r="A51" s="47" t="s">
        <v>228</v>
      </c>
      <c r="B51" s="47" t="s">
        <v>1205</v>
      </c>
      <c r="C51" s="47">
        <v>0.8</v>
      </c>
      <c r="D51" s="47">
        <v>7995017</v>
      </c>
      <c r="E51" s="47" t="s">
        <v>921</v>
      </c>
      <c r="F51" s="47">
        <v>16</v>
      </c>
      <c r="G51" s="47">
        <v>-0.245642</v>
      </c>
      <c r="H51" s="47">
        <v>4.6899799999999998E-2</v>
      </c>
      <c r="I51" s="48">
        <v>2.2399999999999999E-7</v>
      </c>
      <c r="J51" s="47" t="s">
        <v>1186</v>
      </c>
      <c r="K51" s="47" t="s">
        <v>1187</v>
      </c>
      <c r="L51" s="49" t="s">
        <v>1206</v>
      </c>
      <c r="M51" s="49" t="s">
        <v>1196</v>
      </c>
      <c r="N51" s="49" t="s">
        <v>1207</v>
      </c>
      <c r="O51" s="49" t="s">
        <v>1208</v>
      </c>
      <c r="P51" s="50" t="s">
        <v>1209</v>
      </c>
    </row>
    <row r="52" spans="1:16" hidden="1" x14ac:dyDescent="0.2">
      <c r="A52" s="39" t="s">
        <v>1344</v>
      </c>
      <c r="B52" s="39" t="s">
        <v>1344</v>
      </c>
      <c r="C52" s="39">
        <v>1</v>
      </c>
      <c r="D52" s="39">
        <v>8139656</v>
      </c>
      <c r="E52" s="39" t="s">
        <v>1345</v>
      </c>
      <c r="F52" s="39">
        <v>7</v>
      </c>
      <c r="G52" s="39">
        <v>-0.193246</v>
      </c>
      <c r="H52" s="39">
        <v>4.7801499999999997E-2</v>
      </c>
      <c r="I52" s="40">
        <v>7.0900000000000002E-5</v>
      </c>
      <c r="J52" s="39" t="s">
        <v>1310</v>
      </c>
      <c r="K52" s="39" t="s">
        <v>1194</v>
      </c>
    </row>
    <row r="53" spans="1:16" hidden="1" x14ac:dyDescent="0.2">
      <c r="A53" s="39" t="s">
        <v>1344</v>
      </c>
      <c r="B53" s="39" t="s">
        <v>1346</v>
      </c>
      <c r="C53" s="39">
        <v>0.89500000000000002</v>
      </c>
      <c r="D53" s="39">
        <v>8139632</v>
      </c>
      <c r="E53" s="39" t="s">
        <v>1271</v>
      </c>
      <c r="F53" s="39">
        <v>7</v>
      </c>
      <c r="G53" s="39">
        <v>-0.118991</v>
      </c>
      <c r="H53" s="39">
        <v>0.13136999999999999</v>
      </c>
      <c r="I53" s="40">
        <v>1.5600000000000001E-6</v>
      </c>
      <c r="J53" s="39" t="s">
        <v>1310</v>
      </c>
      <c r="K53" s="39" t="s">
        <v>1194</v>
      </c>
    </row>
    <row r="54" spans="1:16" hidden="1" x14ac:dyDescent="0.2">
      <c r="A54" s="39" t="s">
        <v>1347</v>
      </c>
      <c r="B54" s="39" t="s">
        <v>1348</v>
      </c>
      <c r="C54" s="39">
        <v>1</v>
      </c>
      <c r="D54" s="39">
        <v>8046685</v>
      </c>
      <c r="E54" s="39" t="s">
        <v>1349</v>
      </c>
      <c r="F54" s="39">
        <v>2</v>
      </c>
      <c r="G54" s="39">
        <v>0.22076999999999999</v>
      </c>
      <c r="H54" s="39">
        <v>8.2345199999999993E-2</v>
      </c>
      <c r="I54" s="40">
        <v>1.67E-7</v>
      </c>
      <c r="J54" s="39" t="s">
        <v>1288</v>
      </c>
      <c r="K54" s="39" t="s">
        <v>1187</v>
      </c>
    </row>
    <row r="55" spans="1:16" hidden="1" x14ac:dyDescent="0.2">
      <c r="A55" s="39" t="s">
        <v>1350</v>
      </c>
      <c r="B55" s="39" t="s">
        <v>1351</v>
      </c>
      <c r="C55" s="39">
        <v>0.82099999999999995</v>
      </c>
      <c r="D55" s="39">
        <v>7982185</v>
      </c>
      <c r="E55" s="39" t="s">
        <v>815</v>
      </c>
      <c r="F55" s="39">
        <v>16</v>
      </c>
      <c r="G55" s="39">
        <v>-0.26098700000000002</v>
      </c>
      <c r="H55" s="39">
        <v>4.6262999999999999E-2</v>
      </c>
      <c r="I55" s="40">
        <v>2.4999999999999999E-8</v>
      </c>
      <c r="J55" s="39" t="s">
        <v>1276</v>
      </c>
      <c r="K55" s="39" t="s">
        <v>1194</v>
      </c>
    </row>
    <row r="56" spans="1:16" hidden="1" x14ac:dyDescent="0.2">
      <c r="A56" s="39" t="s">
        <v>1350</v>
      </c>
      <c r="B56" s="39" t="s">
        <v>1351</v>
      </c>
      <c r="C56" s="39">
        <v>0.82099999999999995</v>
      </c>
      <c r="D56" s="39">
        <v>7982185</v>
      </c>
      <c r="E56" s="39" t="s">
        <v>815</v>
      </c>
      <c r="F56" s="39">
        <v>16</v>
      </c>
      <c r="G56" s="39">
        <v>-0.26098700000000002</v>
      </c>
      <c r="H56" s="39">
        <v>4.6262999999999999E-2</v>
      </c>
      <c r="I56" s="40">
        <v>2.4999999999999999E-8</v>
      </c>
      <c r="J56" s="39" t="s">
        <v>1272</v>
      </c>
      <c r="K56" s="39" t="s">
        <v>1194</v>
      </c>
    </row>
    <row r="57" spans="1:16" ht="17" x14ac:dyDescent="0.2">
      <c r="A57" s="41" t="s">
        <v>1210</v>
      </c>
      <c r="B57" s="41" t="s">
        <v>1211</v>
      </c>
      <c r="C57" s="41">
        <v>0.876</v>
      </c>
      <c r="D57" s="41">
        <v>7995033</v>
      </c>
      <c r="E57" s="41" t="s">
        <v>968</v>
      </c>
      <c r="F57" s="41">
        <v>16</v>
      </c>
      <c r="G57" s="41">
        <v>-0.19539699999999999</v>
      </c>
      <c r="H57" s="41">
        <v>0.15664800000000001</v>
      </c>
      <c r="I57" s="42">
        <v>2.9600000000000001E-10</v>
      </c>
      <c r="J57" s="41" t="s">
        <v>1186</v>
      </c>
      <c r="K57" s="41" t="s">
        <v>1194</v>
      </c>
      <c r="L57" s="43" t="s">
        <v>1212</v>
      </c>
      <c r="M57" s="43" t="s">
        <v>1196</v>
      </c>
      <c r="N57" s="51" t="s">
        <v>1213</v>
      </c>
      <c r="O57" s="43" t="s">
        <v>1214</v>
      </c>
      <c r="P57" s="43" t="s">
        <v>1204</v>
      </c>
    </row>
    <row r="58" spans="1:16" x14ac:dyDescent="0.2">
      <c r="A58" s="41" t="s">
        <v>1210</v>
      </c>
      <c r="B58" s="41" t="s">
        <v>1215</v>
      </c>
      <c r="C58" s="41">
        <v>0.84</v>
      </c>
      <c r="D58" s="41">
        <v>8000963</v>
      </c>
      <c r="E58" s="41" t="s">
        <v>1216</v>
      </c>
      <c r="F58" s="41">
        <v>16</v>
      </c>
      <c r="G58" s="41">
        <v>0.18407100000000001</v>
      </c>
      <c r="H58" s="41">
        <v>7.4174199999999996E-2</v>
      </c>
      <c r="I58" s="42">
        <v>8.3800000000000004E-5</v>
      </c>
      <c r="J58" s="41" t="s">
        <v>1186</v>
      </c>
      <c r="K58" s="41" t="s">
        <v>1194</v>
      </c>
      <c r="L58" s="43" t="s">
        <v>1217</v>
      </c>
      <c r="M58" s="43" t="s">
        <v>1189</v>
      </c>
      <c r="N58" s="43" t="s">
        <v>1218</v>
      </c>
      <c r="O58" s="43" t="s">
        <v>1219</v>
      </c>
      <c r="P58" s="43" t="s">
        <v>1220</v>
      </c>
    </row>
    <row r="59" spans="1:16" ht="17" x14ac:dyDescent="0.2">
      <c r="A59" s="41" t="s">
        <v>1210</v>
      </c>
      <c r="B59" s="41" t="s">
        <v>1221</v>
      </c>
      <c r="C59" s="41">
        <v>1</v>
      </c>
      <c r="D59" s="41">
        <v>7995017</v>
      </c>
      <c r="E59" s="41" t="s">
        <v>921</v>
      </c>
      <c r="F59" s="41">
        <v>16</v>
      </c>
      <c r="G59" s="41">
        <v>0.30546800000000002</v>
      </c>
      <c r="H59" s="41">
        <v>4.4953199999999999E-2</v>
      </c>
      <c r="I59" s="42">
        <v>1.7599999999999999E-11</v>
      </c>
      <c r="J59" s="41" t="s">
        <v>1186</v>
      </c>
      <c r="K59" s="41" t="s">
        <v>1194</v>
      </c>
      <c r="L59" s="43" t="s">
        <v>1222</v>
      </c>
      <c r="M59" s="43" t="s">
        <v>1196</v>
      </c>
      <c r="N59" s="51" t="s">
        <v>1223</v>
      </c>
      <c r="O59" s="43" t="s">
        <v>1224</v>
      </c>
      <c r="P59" s="43" t="s">
        <v>1225</v>
      </c>
    </row>
    <row r="60" spans="1:16" x14ac:dyDescent="0.2">
      <c r="A60" s="47" t="s">
        <v>1210</v>
      </c>
      <c r="B60" s="47" t="s">
        <v>1226</v>
      </c>
      <c r="C60" s="47">
        <v>0.82299999999999995</v>
      </c>
      <c r="D60" s="47">
        <v>7995252</v>
      </c>
      <c r="E60" s="47" t="s">
        <v>1227</v>
      </c>
      <c r="F60" s="47">
        <v>16</v>
      </c>
      <c r="G60" s="47">
        <v>5.8583999999999997E-2</v>
      </c>
      <c r="H60" s="47">
        <v>0.16947899999999999</v>
      </c>
      <c r="I60" s="48">
        <v>1.33E-5</v>
      </c>
      <c r="J60" s="47" t="s">
        <v>1186</v>
      </c>
      <c r="K60" s="47" t="s">
        <v>1194</v>
      </c>
      <c r="L60" s="49" t="s">
        <v>1212</v>
      </c>
      <c r="M60" s="49" t="s">
        <v>1196</v>
      </c>
      <c r="N60" s="49" t="s">
        <v>1196</v>
      </c>
      <c r="O60" s="49" t="s">
        <v>1228</v>
      </c>
      <c r="P60" s="52" t="s">
        <v>1229</v>
      </c>
    </row>
    <row r="61" spans="1:16" hidden="1" x14ac:dyDescent="0.2">
      <c r="A61" s="39" t="s">
        <v>1352</v>
      </c>
      <c r="B61" s="39" t="s">
        <v>1353</v>
      </c>
      <c r="C61" s="39">
        <v>1</v>
      </c>
      <c r="D61" s="39">
        <v>7993248</v>
      </c>
      <c r="E61" s="39" t="s">
        <v>888</v>
      </c>
      <c r="F61" s="39">
        <v>16</v>
      </c>
      <c r="G61" s="39">
        <v>-0.29771399999999998</v>
      </c>
      <c r="H61" s="39">
        <v>5.3873200000000003E-2</v>
      </c>
      <c r="I61" s="40">
        <v>1.0699999999999999E-11</v>
      </c>
      <c r="J61" s="39" t="s">
        <v>1257</v>
      </c>
      <c r="K61" s="39" t="s">
        <v>1194</v>
      </c>
    </row>
    <row r="62" spans="1:16" hidden="1" x14ac:dyDescent="0.2">
      <c r="A62" s="39" t="s">
        <v>1352</v>
      </c>
      <c r="B62" s="39" t="s">
        <v>1353</v>
      </c>
      <c r="C62" s="39">
        <v>1</v>
      </c>
      <c r="D62" s="39">
        <v>7993248</v>
      </c>
      <c r="E62" s="39" t="s">
        <v>888</v>
      </c>
      <c r="F62" s="39">
        <v>16</v>
      </c>
      <c r="G62" s="39">
        <v>-0.29771399999999998</v>
      </c>
      <c r="H62" s="39">
        <v>5.3873200000000003E-2</v>
      </c>
      <c r="I62" s="40">
        <v>1.0699999999999999E-11</v>
      </c>
      <c r="J62" s="39" t="s">
        <v>1272</v>
      </c>
      <c r="K62" s="39" t="s">
        <v>1194</v>
      </c>
    </row>
    <row r="63" spans="1:16" hidden="1" x14ac:dyDescent="0.2">
      <c r="A63" s="39" t="s">
        <v>1354</v>
      </c>
      <c r="B63" s="39" t="s">
        <v>1355</v>
      </c>
      <c r="C63" s="39">
        <v>0.875</v>
      </c>
      <c r="D63" s="39">
        <v>8006968</v>
      </c>
      <c r="E63" s="39" t="s">
        <v>1356</v>
      </c>
      <c r="F63" s="39">
        <v>17</v>
      </c>
      <c r="G63" s="39">
        <v>0.27652500000000002</v>
      </c>
      <c r="H63" s="39">
        <v>6.3725900000000002E-2</v>
      </c>
      <c r="I63" s="40">
        <v>1.41E-10</v>
      </c>
      <c r="J63" s="39" t="s">
        <v>1280</v>
      </c>
      <c r="K63" s="39" t="s">
        <v>1194</v>
      </c>
    </row>
    <row r="64" spans="1:16" hidden="1" x14ac:dyDescent="0.2">
      <c r="A64" s="39" t="s">
        <v>1354</v>
      </c>
      <c r="B64" s="39" t="s">
        <v>1357</v>
      </c>
      <c r="C64" s="39">
        <v>0.875</v>
      </c>
      <c r="D64" s="39">
        <v>8014916</v>
      </c>
      <c r="E64" s="39" t="s">
        <v>857</v>
      </c>
      <c r="F64" s="39">
        <v>17</v>
      </c>
      <c r="G64" s="39">
        <v>0.51039900000000005</v>
      </c>
      <c r="H64" s="39">
        <v>4.2466299999999998E-2</v>
      </c>
      <c r="I64" s="40">
        <v>2.3399999999999999E-43</v>
      </c>
      <c r="J64" s="39" t="s">
        <v>1280</v>
      </c>
      <c r="K64" s="39" t="s">
        <v>1194</v>
      </c>
    </row>
    <row r="65" spans="1:11" hidden="1" x14ac:dyDescent="0.2">
      <c r="A65" s="39" t="s">
        <v>1354</v>
      </c>
      <c r="B65" s="39" t="s">
        <v>1358</v>
      </c>
      <c r="C65" s="39">
        <v>0.875</v>
      </c>
      <c r="D65" s="39">
        <v>8014903</v>
      </c>
      <c r="E65" s="39" t="s">
        <v>822</v>
      </c>
      <c r="F65" s="39">
        <v>17</v>
      </c>
      <c r="G65" s="39">
        <v>0.40815400000000002</v>
      </c>
      <c r="H65" s="39">
        <v>0.12254</v>
      </c>
      <c r="I65" s="40">
        <v>7.3299999999999998E-44</v>
      </c>
      <c r="J65" s="39" t="s">
        <v>1280</v>
      </c>
      <c r="K65" s="39" t="s">
        <v>1194</v>
      </c>
    </row>
    <row r="66" spans="1:11" hidden="1" x14ac:dyDescent="0.2">
      <c r="A66" s="39" t="s">
        <v>1359</v>
      </c>
      <c r="B66" s="39" t="s">
        <v>1360</v>
      </c>
      <c r="C66" s="39">
        <v>1</v>
      </c>
      <c r="D66" s="39">
        <v>8052418</v>
      </c>
      <c r="E66" s="39" t="s">
        <v>880</v>
      </c>
      <c r="F66" s="39">
        <v>2</v>
      </c>
      <c r="G66" s="39">
        <v>0.18146300000000001</v>
      </c>
      <c r="H66" s="39">
        <v>9.6989099999999995E-2</v>
      </c>
      <c r="I66" s="40">
        <v>1.95E-6</v>
      </c>
      <c r="J66" s="39" t="s">
        <v>1257</v>
      </c>
      <c r="K66" s="39" t="s">
        <v>1187</v>
      </c>
    </row>
    <row r="67" spans="1:11" hidden="1" x14ac:dyDescent="0.2">
      <c r="A67" s="39" t="s">
        <v>1361</v>
      </c>
      <c r="B67" s="39" t="s">
        <v>1362</v>
      </c>
      <c r="C67" s="39">
        <v>0.91500000000000004</v>
      </c>
      <c r="D67" s="39">
        <v>8086600</v>
      </c>
      <c r="E67" s="39" t="s">
        <v>1363</v>
      </c>
      <c r="F67" s="39">
        <v>3</v>
      </c>
      <c r="G67" s="39">
        <v>-0.258272</v>
      </c>
      <c r="H67" s="39">
        <v>8.0488400000000002E-2</v>
      </c>
      <c r="I67" s="40">
        <v>4.2599999999999998E-9</v>
      </c>
      <c r="J67" s="39" t="s">
        <v>1257</v>
      </c>
      <c r="K67" s="39" t="s">
        <v>1187</v>
      </c>
    </row>
    <row r="68" spans="1:11" hidden="1" x14ac:dyDescent="0.2">
      <c r="A68" s="39" t="s">
        <v>1361</v>
      </c>
      <c r="B68" s="39" t="s">
        <v>1364</v>
      </c>
      <c r="C68" s="39">
        <v>1</v>
      </c>
      <c r="D68" s="39">
        <v>8093294</v>
      </c>
      <c r="E68" s="39" t="s">
        <v>1365</v>
      </c>
      <c r="F68" s="39">
        <v>3</v>
      </c>
      <c r="G68" s="39">
        <v>0.31610100000000002</v>
      </c>
      <c r="H68" s="39">
        <v>4.5137999999999998E-2</v>
      </c>
      <c r="I68" s="40">
        <v>4.1800000000000004E-12</v>
      </c>
      <c r="J68" s="39" t="s">
        <v>1257</v>
      </c>
      <c r="K68" s="39" t="s">
        <v>1187</v>
      </c>
    </row>
    <row r="69" spans="1:11" hidden="1" x14ac:dyDescent="0.2">
      <c r="A69" s="39" t="s">
        <v>1366</v>
      </c>
      <c r="B69" s="39" t="s">
        <v>1367</v>
      </c>
      <c r="C69" s="39">
        <v>0.90100000000000002</v>
      </c>
      <c r="D69" s="39">
        <v>7984922</v>
      </c>
      <c r="E69" s="39" t="s">
        <v>1368</v>
      </c>
      <c r="F69" s="39">
        <v>15</v>
      </c>
      <c r="G69" s="39">
        <v>-0.22701299999999999</v>
      </c>
      <c r="H69" s="39">
        <v>4.7132100000000003E-2</v>
      </c>
      <c r="I69" s="40">
        <v>1.99E-6</v>
      </c>
      <c r="J69" s="39" t="s">
        <v>1257</v>
      </c>
      <c r="K69" s="39" t="s">
        <v>1194</v>
      </c>
    </row>
    <row r="70" spans="1:11" hidden="1" x14ac:dyDescent="0.2">
      <c r="A70" s="39" t="s">
        <v>1366</v>
      </c>
      <c r="B70" s="39" t="s">
        <v>1369</v>
      </c>
      <c r="C70" s="39">
        <v>0.81299999999999994</v>
      </c>
      <c r="D70" s="39">
        <v>7990400</v>
      </c>
      <c r="E70" s="39" t="s">
        <v>1370</v>
      </c>
      <c r="F70" s="39">
        <v>15</v>
      </c>
      <c r="G70" s="39">
        <v>0.26727000000000001</v>
      </c>
      <c r="H70" s="39">
        <v>4.6156599999999999E-2</v>
      </c>
      <c r="I70" s="40">
        <v>9.9599999999999995E-9</v>
      </c>
      <c r="J70" s="39" t="s">
        <v>1257</v>
      </c>
      <c r="K70" s="39" t="s">
        <v>1194</v>
      </c>
    </row>
    <row r="71" spans="1:11" hidden="1" x14ac:dyDescent="0.2">
      <c r="A71" s="39" t="s">
        <v>1366</v>
      </c>
      <c r="B71" s="39" t="s">
        <v>1369</v>
      </c>
      <c r="C71" s="39">
        <v>0.81299999999999994</v>
      </c>
      <c r="D71" s="39">
        <v>7990400</v>
      </c>
      <c r="E71" s="39" t="s">
        <v>1370</v>
      </c>
      <c r="F71" s="39">
        <v>15</v>
      </c>
      <c r="G71" s="39">
        <v>0.58479499999999995</v>
      </c>
      <c r="H71" s="39">
        <v>3.3249500000000001E-2</v>
      </c>
      <c r="I71" s="40">
        <v>1.18E-68</v>
      </c>
      <c r="J71" s="39" t="s">
        <v>1257</v>
      </c>
      <c r="K71" s="39" t="s">
        <v>1187</v>
      </c>
    </row>
    <row r="72" spans="1:11" hidden="1" x14ac:dyDescent="0.2">
      <c r="A72" s="39" t="s">
        <v>1366</v>
      </c>
      <c r="B72" s="39" t="s">
        <v>1371</v>
      </c>
      <c r="C72" s="39">
        <v>0.95</v>
      </c>
      <c r="D72" s="39">
        <v>7984922</v>
      </c>
      <c r="E72" s="39" t="s">
        <v>1368</v>
      </c>
      <c r="F72" s="39">
        <v>15</v>
      </c>
      <c r="G72" s="39">
        <v>-0.206039</v>
      </c>
      <c r="H72" s="39">
        <v>4.7871900000000002E-2</v>
      </c>
      <c r="I72" s="40">
        <v>2.27E-5</v>
      </c>
      <c r="J72" s="39" t="s">
        <v>1257</v>
      </c>
      <c r="K72" s="39" t="s">
        <v>1187</v>
      </c>
    </row>
    <row r="73" spans="1:11" hidden="1" x14ac:dyDescent="0.2">
      <c r="A73" s="39" t="s">
        <v>1372</v>
      </c>
      <c r="B73" s="39" t="s">
        <v>1372</v>
      </c>
      <c r="C73" s="39">
        <v>1</v>
      </c>
      <c r="D73" s="39">
        <v>8077123</v>
      </c>
      <c r="E73" s="39" t="s">
        <v>1373</v>
      </c>
      <c r="F73" s="39">
        <v>22</v>
      </c>
      <c r="G73" s="39">
        <v>-0.27595799999999998</v>
      </c>
      <c r="H73" s="39">
        <v>4.5894999999999998E-2</v>
      </c>
      <c r="I73" s="40">
        <v>2.6700000000000001E-9</v>
      </c>
      <c r="J73" s="39" t="s">
        <v>1276</v>
      </c>
      <c r="K73" s="39" t="s">
        <v>1194</v>
      </c>
    </row>
    <row r="74" spans="1:11" hidden="1" x14ac:dyDescent="0.2">
      <c r="A74" s="39" t="s">
        <v>1374</v>
      </c>
      <c r="B74" s="39" t="s">
        <v>1375</v>
      </c>
      <c r="C74" s="39">
        <v>0.86499999999999999</v>
      </c>
      <c r="D74" s="39">
        <v>7994362</v>
      </c>
      <c r="E74" s="39" t="s">
        <v>1376</v>
      </c>
      <c r="F74" s="39">
        <v>16</v>
      </c>
      <c r="G74" s="39">
        <v>0.41749799999999998</v>
      </c>
      <c r="H74" s="39">
        <v>7.3303400000000005E-2</v>
      </c>
      <c r="I74" s="40">
        <v>3.7699999999999999E-27</v>
      </c>
      <c r="J74" s="39" t="s">
        <v>1260</v>
      </c>
      <c r="K74" s="39" t="s">
        <v>1187</v>
      </c>
    </row>
    <row r="75" spans="1:11" hidden="1" x14ac:dyDescent="0.2">
      <c r="A75" s="39" t="s">
        <v>1374</v>
      </c>
      <c r="B75" s="39" t="s">
        <v>1377</v>
      </c>
      <c r="C75" s="39">
        <v>0.89600000000000002</v>
      </c>
      <c r="D75" s="39">
        <v>8000603</v>
      </c>
      <c r="E75" s="39" t="s">
        <v>1378</v>
      </c>
      <c r="F75" s="39">
        <v>16</v>
      </c>
      <c r="G75" s="39">
        <v>0.49415399999999998</v>
      </c>
      <c r="H75" s="39">
        <v>3.7709300000000001E-2</v>
      </c>
      <c r="I75" s="40">
        <v>9.1500000000000006E-39</v>
      </c>
      <c r="J75" s="39" t="s">
        <v>1260</v>
      </c>
      <c r="K75" s="39" t="s">
        <v>1194</v>
      </c>
    </row>
    <row r="76" spans="1:11" hidden="1" x14ac:dyDescent="0.2">
      <c r="A76" s="39" t="s">
        <v>1374</v>
      </c>
      <c r="B76" s="39" t="s">
        <v>1379</v>
      </c>
      <c r="C76" s="39">
        <v>0.85499999999999998</v>
      </c>
      <c r="D76" s="39">
        <v>7994415</v>
      </c>
      <c r="E76" s="39" t="s">
        <v>1380</v>
      </c>
      <c r="F76" s="39">
        <v>16</v>
      </c>
      <c r="G76" s="39">
        <v>-7.5203099999999995E-2</v>
      </c>
      <c r="H76" s="39">
        <v>0.18890399999999999</v>
      </c>
      <c r="I76" s="40">
        <v>2.8200000000000001E-7</v>
      </c>
      <c r="J76" s="39" t="s">
        <v>1260</v>
      </c>
      <c r="K76" s="39" t="s">
        <v>1194</v>
      </c>
    </row>
    <row r="77" spans="1:11" hidden="1" x14ac:dyDescent="0.2">
      <c r="A77" s="39" t="s">
        <v>1374</v>
      </c>
      <c r="B77" s="39" t="s">
        <v>1379</v>
      </c>
      <c r="C77" s="39">
        <v>0.85499999999999998</v>
      </c>
      <c r="D77" s="39">
        <v>7994518</v>
      </c>
      <c r="E77" s="39" t="s">
        <v>1381</v>
      </c>
      <c r="F77" s="39">
        <v>16</v>
      </c>
      <c r="G77" s="39">
        <v>-0.245473</v>
      </c>
      <c r="H77" s="39">
        <v>0.123252</v>
      </c>
      <c r="I77" s="40">
        <v>5.9599999999999998E-13</v>
      </c>
      <c r="J77" s="39" t="s">
        <v>1260</v>
      </c>
      <c r="K77" s="39" t="s">
        <v>1187</v>
      </c>
    </row>
    <row r="78" spans="1:11" hidden="1" x14ac:dyDescent="0.2">
      <c r="A78" s="39" t="s">
        <v>1374</v>
      </c>
      <c r="B78" s="39" t="s">
        <v>1382</v>
      </c>
      <c r="C78" s="39">
        <v>0.89</v>
      </c>
      <c r="D78" s="39">
        <v>7994518</v>
      </c>
      <c r="E78" s="39" t="s">
        <v>1381</v>
      </c>
      <c r="F78" s="39">
        <v>16</v>
      </c>
      <c r="G78" s="39">
        <v>-0.220059</v>
      </c>
      <c r="H78" s="39">
        <v>6.5907900000000005E-2</v>
      </c>
      <c r="I78" s="40">
        <v>2.5000000000000002E-6</v>
      </c>
      <c r="J78" s="39" t="s">
        <v>1260</v>
      </c>
      <c r="K78" s="39" t="s">
        <v>1194</v>
      </c>
    </row>
    <row r="79" spans="1:11" hidden="1" x14ac:dyDescent="0.2">
      <c r="A79" s="39" t="s">
        <v>1374</v>
      </c>
      <c r="B79" s="39" t="s">
        <v>1383</v>
      </c>
      <c r="C79" s="39">
        <v>0.89</v>
      </c>
      <c r="D79" s="39">
        <v>8000543</v>
      </c>
      <c r="E79" s="39" t="s">
        <v>1384</v>
      </c>
      <c r="F79" s="39">
        <v>16</v>
      </c>
      <c r="G79" s="39">
        <v>-0.169209</v>
      </c>
      <c r="H79" s="39">
        <v>8.0841399999999994E-2</v>
      </c>
      <c r="I79" s="40">
        <v>1.8899999999999999E-5</v>
      </c>
      <c r="J79" s="39" t="s">
        <v>1260</v>
      </c>
      <c r="K79" s="39" t="s">
        <v>1187</v>
      </c>
    </row>
    <row r="80" spans="1:11" hidden="1" x14ac:dyDescent="0.2">
      <c r="A80" s="39" t="s">
        <v>1374</v>
      </c>
      <c r="B80" s="39" t="s">
        <v>1385</v>
      </c>
      <c r="C80" s="39">
        <v>0.81899999999999995</v>
      </c>
      <c r="D80" s="39">
        <v>7994362</v>
      </c>
      <c r="E80" s="39" t="s">
        <v>1376</v>
      </c>
      <c r="F80" s="39">
        <v>16</v>
      </c>
      <c r="G80" s="39">
        <v>0.30606499999999998</v>
      </c>
      <c r="H80" s="39">
        <v>5.0342400000000002E-2</v>
      </c>
      <c r="I80" s="40">
        <v>1.7800000000000001E-9</v>
      </c>
      <c r="J80" s="39" t="s">
        <v>1260</v>
      </c>
      <c r="K80" s="39" t="s">
        <v>1194</v>
      </c>
    </row>
    <row r="81" spans="1:11" hidden="1" x14ac:dyDescent="0.2">
      <c r="A81" s="39" t="s">
        <v>1374</v>
      </c>
      <c r="B81" s="39" t="s">
        <v>1385</v>
      </c>
      <c r="C81" s="39">
        <v>0.81899999999999995</v>
      </c>
      <c r="D81" s="39">
        <v>7994415</v>
      </c>
      <c r="E81" s="39" t="s">
        <v>1380</v>
      </c>
      <c r="F81" s="39">
        <v>16</v>
      </c>
      <c r="G81" s="39">
        <v>-0.19822000000000001</v>
      </c>
      <c r="H81" s="39">
        <v>0.108421</v>
      </c>
      <c r="I81" s="40">
        <v>1.2799999999999999E-5</v>
      </c>
      <c r="J81" s="39" t="s">
        <v>1260</v>
      </c>
      <c r="K81" s="39" t="s">
        <v>1187</v>
      </c>
    </row>
    <row r="82" spans="1:11" hidden="1" x14ac:dyDescent="0.2">
      <c r="A82" s="39" t="s">
        <v>1386</v>
      </c>
      <c r="B82" s="39" t="s">
        <v>1387</v>
      </c>
      <c r="C82" s="39">
        <v>0.88300000000000001</v>
      </c>
      <c r="D82" s="39">
        <v>8042391</v>
      </c>
      <c r="E82" s="39" t="s">
        <v>1256</v>
      </c>
      <c r="F82" s="39">
        <v>2</v>
      </c>
      <c r="G82" s="39">
        <v>-0.12723799999999999</v>
      </c>
      <c r="H82" s="39">
        <v>0.180924</v>
      </c>
      <c r="I82" s="40">
        <v>3.8299999999999998E-7</v>
      </c>
      <c r="J82" s="39" t="s">
        <v>1257</v>
      </c>
      <c r="K82" s="39" t="s">
        <v>1187</v>
      </c>
    </row>
    <row r="83" spans="1:11" hidden="1" x14ac:dyDescent="0.2">
      <c r="A83" s="39" t="s">
        <v>1388</v>
      </c>
      <c r="B83" s="39" t="s">
        <v>1389</v>
      </c>
      <c r="C83" s="39">
        <v>0.95499999999999996</v>
      </c>
      <c r="D83" s="39">
        <v>8044391</v>
      </c>
      <c r="E83" s="39" t="s">
        <v>1390</v>
      </c>
      <c r="F83" s="39">
        <v>2</v>
      </c>
      <c r="G83" s="39">
        <v>0.43528899999999998</v>
      </c>
      <c r="H83" s="39">
        <v>4.0662700000000003E-2</v>
      </c>
      <c r="I83" s="40">
        <v>2.3499999999999999E-26</v>
      </c>
      <c r="J83" s="39" t="s">
        <v>1276</v>
      </c>
      <c r="K83" s="39" t="s">
        <v>1187</v>
      </c>
    </row>
    <row r="84" spans="1:11" hidden="1" x14ac:dyDescent="0.2">
      <c r="A84" s="39" t="s">
        <v>1391</v>
      </c>
      <c r="B84" s="39" t="s">
        <v>1392</v>
      </c>
      <c r="C84" s="39">
        <v>1</v>
      </c>
      <c r="D84" s="39">
        <v>7996807</v>
      </c>
      <c r="E84" s="39" t="s">
        <v>1393</v>
      </c>
      <c r="F84" s="39">
        <v>16</v>
      </c>
      <c r="G84" s="39">
        <v>-0.53205100000000005</v>
      </c>
      <c r="H84" s="39">
        <v>3.6115800000000003E-2</v>
      </c>
      <c r="I84" s="40">
        <v>1.32E-48</v>
      </c>
      <c r="J84" s="39" t="s">
        <v>1280</v>
      </c>
      <c r="K84" s="39" t="s">
        <v>1187</v>
      </c>
    </row>
    <row r="85" spans="1:11" hidden="1" x14ac:dyDescent="0.2">
      <c r="A85" s="39" t="s">
        <v>1391</v>
      </c>
      <c r="B85" s="39" t="s">
        <v>1392</v>
      </c>
      <c r="C85" s="39">
        <v>1</v>
      </c>
      <c r="D85" s="39">
        <v>7996807</v>
      </c>
      <c r="E85" s="39" t="s">
        <v>1393</v>
      </c>
      <c r="F85" s="39">
        <v>16</v>
      </c>
      <c r="G85" s="39">
        <v>-0.53542800000000002</v>
      </c>
      <c r="H85" s="39">
        <v>5.42727E-2</v>
      </c>
      <c r="I85" s="40">
        <v>1.02E-56</v>
      </c>
      <c r="J85" s="39" t="s">
        <v>1280</v>
      </c>
      <c r="K85" s="39" t="s">
        <v>1194</v>
      </c>
    </row>
    <row r="86" spans="1:11" hidden="1" x14ac:dyDescent="0.2">
      <c r="A86" s="39" t="s">
        <v>1394</v>
      </c>
      <c r="B86" s="39" t="s">
        <v>1395</v>
      </c>
      <c r="C86" s="39">
        <v>0.96599999999999997</v>
      </c>
      <c r="D86" s="39">
        <v>7933047</v>
      </c>
      <c r="E86" s="39" t="s">
        <v>1341</v>
      </c>
      <c r="F86" s="39">
        <v>10</v>
      </c>
      <c r="G86" s="39">
        <v>0.20380699999999999</v>
      </c>
      <c r="H86" s="39">
        <v>4.7842900000000001E-2</v>
      </c>
      <c r="I86" s="40">
        <v>2.76E-5</v>
      </c>
      <c r="J86" s="39" t="s">
        <v>1260</v>
      </c>
      <c r="K86" s="39" t="s">
        <v>1187</v>
      </c>
    </row>
    <row r="87" spans="1:11" hidden="1" x14ac:dyDescent="0.2">
      <c r="A87" s="39" t="s">
        <v>1396</v>
      </c>
      <c r="B87" s="39" t="s">
        <v>1397</v>
      </c>
      <c r="C87" s="39">
        <v>0.94299999999999995</v>
      </c>
      <c r="D87" s="39">
        <v>7940391</v>
      </c>
      <c r="E87" s="39" t="s">
        <v>1398</v>
      </c>
      <c r="F87" s="39">
        <v>11</v>
      </c>
      <c r="G87" s="39">
        <v>0.14287900000000001</v>
      </c>
      <c r="H87" s="39">
        <v>0.15722800000000001</v>
      </c>
      <c r="I87" s="40">
        <v>5.9099999999999997E-9</v>
      </c>
      <c r="J87" s="39" t="s">
        <v>1276</v>
      </c>
      <c r="K87" s="39" t="s">
        <v>1194</v>
      </c>
    </row>
    <row r="88" spans="1:11" hidden="1" x14ac:dyDescent="0.2">
      <c r="A88" s="39" t="s">
        <v>1399</v>
      </c>
      <c r="B88" s="39" t="s">
        <v>1400</v>
      </c>
      <c r="C88" s="39">
        <v>0.94799999999999995</v>
      </c>
      <c r="D88" s="39">
        <v>7967412</v>
      </c>
      <c r="E88" s="39" t="s">
        <v>1401</v>
      </c>
      <c r="F88" s="39">
        <v>12</v>
      </c>
      <c r="G88" s="39">
        <v>-0.37450299999999997</v>
      </c>
      <c r="H88" s="39">
        <v>5.5660800000000003E-2</v>
      </c>
      <c r="I88" s="40">
        <v>3.52E-15</v>
      </c>
      <c r="J88" s="39" t="s">
        <v>1276</v>
      </c>
      <c r="K88" s="39" t="s">
        <v>1194</v>
      </c>
    </row>
    <row r="89" spans="1:11" hidden="1" x14ac:dyDescent="0.2">
      <c r="A89" s="39" t="s">
        <v>1402</v>
      </c>
      <c r="B89" s="39" t="s">
        <v>1403</v>
      </c>
      <c r="C89" s="39">
        <v>0.80700000000000005</v>
      </c>
      <c r="D89" s="39">
        <v>8118149</v>
      </c>
      <c r="E89" s="39" t="s">
        <v>1404</v>
      </c>
      <c r="F89" s="39">
        <v>6</v>
      </c>
      <c r="G89" s="39">
        <v>0.23646600000000001</v>
      </c>
      <c r="H89" s="39">
        <v>6.0399300000000003E-2</v>
      </c>
      <c r="I89" s="40">
        <v>9.0100000000000003E-7</v>
      </c>
      <c r="J89" s="39" t="s">
        <v>1260</v>
      </c>
      <c r="K89" s="39" t="s">
        <v>1194</v>
      </c>
    </row>
    <row r="90" spans="1:11" hidden="1" x14ac:dyDescent="0.2">
      <c r="A90" s="39" t="s">
        <v>1405</v>
      </c>
      <c r="B90" s="39" t="s">
        <v>1405</v>
      </c>
      <c r="C90" s="39">
        <v>1</v>
      </c>
      <c r="D90" s="39">
        <v>7906757</v>
      </c>
      <c r="E90" s="39" t="s">
        <v>1406</v>
      </c>
      <c r="F90" s="39">
        <v>1</v>
      </c>
      <c r="G90" s="39">
        <v>0.258268</v>
      </c>
      <c r="H90" s="39">
        <v>4.6606599999999998E-2</v>
      </c>
      <c r="I90" s="40">
        <v>3.9599999999999997E-8</v>
      </c>
      <c r="J90" s="39" t="s">
        <v>1288</v>
      </c>
      <c r="K90" s="39" t="s">
        <v>1187</v>
      </c>
    </row>
    <row r="91" spans="1:11" hidden="1" x14ac:dyDescent="0.2">
      <c r="A91" s="39" t="s">
        <v>1405</v>
      </c>
      <c r="B91" s="39" t="s">
        <v>1405</v>
      </c>
      <c r="C91" s="39">
        <v>1</v>
      </c>
      <c r="D91" s="39">
        <v>7906757</v>
      </c>
      <c r="E91" s="39" t="s">
        <v>1406</v>
      </c>
      <c r="F91" s="39">
        <v>1</v>
      </c>
      <c r="G91" s="39">
        <v>0.258268</v>
      </c>
      <c r="H91" s="39">
        <v>4.6606599999999998E-2</v>
      </c>
      <c r="I91" s="40">
        <v>3.9599999999999997E-8</v>
      </c>
      <c r="J91" s="39" t="s">
        <v>1280</v>
      </c>
      <c r="K91" s="39" t="s">
        <v>1187</v>
      </c>
    </row>
    <row r="92" spans="1:11" hidden="1" x14ac:dyDescent="0.2">
      <c r="A92" s="39" t="s">
        <v>1407</v>
      </c>
      <c r="B92" s="39" t="s">
        <v>1408</v>
      </c>
      <c r="C92" s="39">
        <v>0.88400000000000001</v>
      </c>
      <c r="D92" s="39">
        <v>8017162</v>
      </c>
      <c r="E92" s="39" t="s">
        <v>1409</v>
      </c>
      <c r="F92" s="39">
        <v>17</v>
      </c>
      <c r="G92" s="39">
        <v>0.24313000000000001</v>
      </c>
      <c r="H92" s="39">
        <v>5.3814300000000002E-2</v>
      </c>
      <c r="I92" s="40">
        <v>8.0700000000000001E-8</v>
      </c>
      <c r="J92" s="39" t="s">
        <v>1276</v>
      </c>
      <c r="K92" s="39" t="s">
        <v>1194</v>
      </c>
    </row>
    <row r="93" spans="1:11" hidden="1" x14ac:dyDescent="0.2">
      <c r="A93" s="39" t="s">
        <v>1410</v>
      </c>
      <c r="B93" s="39" t="s">
        <v>1241</v>
      </c>
      <c r="C93" s="39">
        <v>1</v>
      </c>
      <c r="D93" s="39">
        <v>8071547</v>
      </c>
      <c r="E93" s="39" t="s">
        <v>727</v>
      </c>
      <c r="F93" s="39">
        <v>22</v>
      </c>
      <c r="G93" s="39">
        <v>-0.25994600000000001</v>
      </c>
      <c r="H93" s="39">
        <v>8.2724599999999995E-2</v>
      </c>
      <c r="I93" s="40">
        <v>2.3400000000000002E-9</v>
      </c>
      <c r="J93" s="39" t="s">
        <v>1260</v>
      </c>
      <c r="K93" s="39" t="s">
        <v>1194</v>
      </c>
    </row>
    <row r="94" spans="1:11" hidden="1" x14ac:dyDescent="0.2">
      <c r="A94" s="39" t="s">
        <v>1411</v>
      </c>
      <c r="B94" s="39" t="s">
        <v>1412</v>
      </c>
      <c r="C94" s="39">
        <v>0.80800000000000005</v>
      </c>
      <c r="D94" s="39">
        <v>7927649</v>
      </c>
      <c r="E94" s="39" t="s">
        <v>1413</v>
      </c>
      <c r="F94" s="39">
        <v>10</v>
      </c>
      <c r="G94" s="39">
        <v>0.39778799999999997</v>
      </c>
      <c r="H94" s="39">
        <v>4.2274300000000001E-2</v>
      </c>
      <c r="I94" s="40">
        <v>1.08E-20</v>
      </c>
      <c r="J94" s="39" t="s">
        <v>1260</v>
      </c>
      <c r="K94" s="39" t="s">
        <v>1187</v>
      </c>
    </row>
    <row r="95" spans="1:11" hidden="1" x14ac:dyDescent="0.2">
      <c r="A95" s="39" t="s">
        <v>1414</v>
      </c>
      <c r="B95" s="39" t="s">
        <v>1414</v>
      </c>
      <c r="C95" s="39">
        <v>1</v>
      </c>
      <c r="D95" s="39">
        <v>8068788</v>
      </c>
      <c r="E95" s="39" t="s">
        <v>1415</v>
      </c>
      <c r="F95" s="39">
        <v>21</v>
      </c>
      <c r="G95" s="39">
        <v>-0.43591099999999999</v>
      </c>
      <c r="H95" s="39">
        <v>5.1755299999999997E-2</v>
      </c>
      <c r="I95" s="40">
        <v>1.46E-28</v>
      </c>
      <c r="J95" s="39" t="s">
        <v>1257</v>
      </c>
      <c r="K95" s="39" t="s">
        <v>1194</v>
      </c>
    </row>
    <row r="96" spans="1:11" hidden="1" x14ac:dyDescent="0.2">
      <c r="A96" s="39" t="s">
        <v>1414</v>
      </c>
      <c r="B96" s="39" t="s">
        <v>1414</v>
      </c>
      <c r="C96" s="39">
        <v>1</v>
      </c>
      <c r="D96" s="39">
        <v>8068788</v>
      </c>
      <c r="E96" s="39" t="s">
        <v>1415</v>
      </c>
      <c r="F96" s="39">
        <v>21</v>
      </c>
      <c r="G96" s="39">
        <v>-0.43591099999999999</v>
      </c>
      <c r="H96" s="39">
        <v>5.1755299999999997E-2</v>
      </c>
      <c r="I96" s="40">
        <v>1.46E-28</v>
      </c>
      <c r="J96" s="39" t="s">
        <v>1416</v>
      </c>
      <c r="K96" s="39" t="s">
        <v>1194</v>
      </c>
    </row>
    <row r="97" spans="1:16" hidden="1" x14ac:dyDescent="0.2">
      <c r="A97" s="39" t="s">
        <v>1417</v>
      </c>
      <c r="B97" s="39" t="s">
        <v>1417</v>
      </c>
      <c r="C97" s="39">
        <v>1</v>
      </c>
      <c r="D97" s="39">
        <v>7948630</v>
      </c>
      <c r="E97" s="39" t="s">
        <v>1268</v>
      </c>
      <c r="F97" s="39">
        <v>11</v>
      </c>
      <c r="G97" s="39">
        <v>-8.8112399999999994E-2</v>
      </c>
      <c r="H97" s="39">
        <v>0.12132999999999999</v>
      </c>
      <c r="I97" s="40">
        <v>1.24E-5</v>
      </c>
      <c r="J97" s="39" t="s">
        <v>1416</v>
      </c>
      <c r="K97" s="39" t="s">
        <v>1194</v>
      </c>
    </row>
    <row r="98" spans="1:16" hidden="1" x14ac:dyDescent="0.2">
      <c r="A98" s="39" t="s">
        <v>1418</v>
      </c>
      <c r="B98" s="39" t="s">
        <v>1419</v>
      </c>
      <c r="C98" s="39">
        <v>0.96599999999999997</v>
      </c>
      <c r="D98" s="39">
        <v>7922040</v>
      </c>
      <c r="E98" s="39" t="s">
        <v>1420</v>
      </c>
      <c r="F98" s="39">
        <v>1</v>
      </c>
      <c r="G98" s="39">
        <v>-0.26197100000000001</v>
      </c>
      <c r="H98" s="39">
        <v>0.12776399999999999</v>
      </c>
      <c r="I98" s="40">
        <v>1.32E-16</v>
      </c>
      <c r="J98" s="39" t="s">
        <v>1310</v>
      </c>
      <c r="K98" s="39" t="s">
        <v>1194</v>
      </c>
    </row>
    <row r="99" spans="1:16" hidden="1" x14ac:dyDescent="0.2">
      <c r="A99" s="39" t="s">
        <v>1421</v>
      </c>
      <c r="B99" s="39" t="s">
        <v>1422</v>
      </c>
      <c r="C99" s="39">
        <v>1</v>
      </c>
      <c r="D99" s="39">
        <v>8044035</v>
      </c>
      <c r="E99" s="39" t="s">
        <v>836</v>
      </c>
      <c r="F99" s="39">
        <v>2</v>
      </c>
      <c r="G99" s="39">
        <v>-0.26308199999999998</v>
      </c>
      <c r="H99" s="39">
        <v>0.13014899999999999</v>
      </c>
      <c r="I99" s="40">
        <v>1.7199999999999999E-11</v>
      </c>
      <c r="J99" s="39" t="s">
        <v>1260</v>
      </c>
      <c r="K99" s="39" t="s">
        <v>1194</v>
      </c>
    </row>
    <row r="100" spans="1:16" ht="17" x14ac:dyDescent="0.2">
      <c r="A100" s="41" t="s">
        <v>1230</v>
      </c>
      <c r="B100" s="41" t="s">
        <v>1231</v>
      </c>
      <c r="C100" s="41">
        <v>1</v>
      </c>
      <c r="D100" s="41">
        <v>7964119</v>
      </c>
      <c r="E100" s="41" t="s">
        <v>918</v>
      </c>
      <c r="F100" s="41">
        <v>12</v>
      </c>
      <c r="G100" s="41">
        <v>0.31770199999999998</v>
      </c>
      <c r="H100" s="41">
        <v>5.3094599999999999E-2</v>
      </c>
      <c r="I100" s="42">
        <v>3.1800000000000002E-9</v>
      </c>
      <c r="J100" s="41" t="s">
        <v>1186</v>
      </c>
      <c r="K100" s="41" t="s">
        <v>1187</v>
      </c>
      <c r="L100" s="43" t="s">
        <v>1232</v>
      </c>
      <c r="M100" s="43" t="s">
        <v>1196</v>
      </c>
      <c r="N100" s="51" t="s">
        <v>1213</v>
      </c>
      <c r="O100" s="43" t="s">
        <v>1233</v>
      </c>
      <c r="P100" s="43" t="s">
        <v>1225</v>
      </c>
    </row>
    <row r="101" spans="1:16" hidden="1" x14ac:dyDescent="0.2">
      <c r="A101" s="39" t="s">
        <v>1423</v>
      </c>
      <c r="B101" s="39" t="s">
        <v>1423</v>
      </c>
      <c r="C101" s="39">
        <v>1</v>
      </c>
      <c r="D101" s="39">
        <v>8072744</v>
      </c>
      <c r="E101" s="39" t="s">
        <v>1424</v>
      </c>
      <c r="F101" s="39">
        <v>22</v>
      </c>
      <c r="G101" s="39">
        <v>0.37634499999999999</v>
      </c>
      <c r="H101" s="39">
        <v>0.12324</v>
      </c>
      <c r="I101" s="40">
        <v>6.3299999999999998E-36</v>
      </c>
      <c r="J101" s="39" t="s">
        <v>1276</v>
      </c>
      <c r="K101" s="39" t="s">
        <v>1194</v>
      </c>
    </row>
    <row r="102" spans="1:16" hidden="1" x14ac:dyDescent="0.2">
      <c r="A102" s="39" t="s">
        <v>1425</v>
      </c>
      <c r="B102" s="39" t="s">
        <v>1426</v>
      </c>
      <c r="C102" s="39">
        <v>0.92500000000000004</v>
      </c>
      <c r="D102" s="39">
        <v>7995552</v>
      </c>
      <c r="E102" s="39" t="s">
        <v>1427</v>
      </c>
      <c r="F102" s="39">
        <v>16</v>
      </c>
      <c r="G102" s="39">
        <v>0.236202</v>
      </c>
      <c r="H102" s="39">
        <v>5.2663799999999997E-2</v>
      </c>
      <c r="I102" s="40">
        <v>8.8999999999999995E-6</v>
      </c>
      <c r="J102" s="39" t="s">
        <v>1260</v>
      </c>
      <c r="K102" s="39" t="s">
        <v>1187</v>
      </c>
    </row>
    <row r="103" spans="1:16" hidden="1" x14ac:dyDescent="0.2">
      <c r="A103" s="39" t="s">
        <v>1425</v>
      </c>
      <c r="B103" s="39" t="s">
        <v>1428</v>
      </c>
      <c r="C103" s="39">
        <v>0.92500000000000004</v>
      </c>
      <c r="D103" s="39">
        <v>7995539</v>
      </c>
      <c r="E103" s="39" t="s">
        <v>1429</v>
      </c>
      <c r="F103" s="39">
        <v>16</v>
      </c>
      <c r="G103" s="39">
        <v>-0.219918</v>
      </c>
      <c r="H103" s="39">
        <v>6.0398100000000003E-2</v>
      </c>
      <c r="I103" s="40">
        <v>2.5999999999999998E-5</v>
      </c>
      <c r="J103" s="39" t="s">
        <v>1260</v>
      </c>
      <c r="K103" s="39" t="s">
        <v>1187</v>
      </c>
    </row>
    <row r="104" spans="1:16" hidden="1" x14ac:dyDescent="0.2">
      <c r="A104" s="39" t="s">
        <v>1425</v>
      </c>
      <c r="B104" s="39" t="s">
        <v>1428</v>
      </c>
      <c r="C104" s="39">
        <v>0.92500000000000004</v>
      </c>
      <c r="D104" s="39">
        <v>8001373</v>
      </c>
      <c r="E104" s="39" t="s">
        <v>1430</v>
      </c>
      <c r="F104" s="39">
        <v>16</v>
      </c>
      <c r="G104" s="39">
        <v>-0.257413</v>
      </c>
      <c r="H104" s="39">
        <v>5.1982800000000003E-2</v>
      </c>
      <c r="I104" s="40">
        <v>8.9299999999999996E-7</v>
      </c>
      <c r="J104" s="39" t="s">
        <v>1260</v>
      </c>
      <c r="K104" s="39" t="s">
        <v>1187</v>
      </c>
    </row>
    <row r="105" spans="1:16" hidden="1" x14ac:dyDescent="0.2">
      <c r="A105" s="39" t="s">
        <v>1431</v>
      </c>
      <c r="B105" s="39" t="s">
        <v>1432</v>
      </c>
      <c r="C105" s="39">
        <v>0.96599999999999997</v>
      </c>
      <c r="D105" s="39">
        <v>8114030</v>
      </c>
      <c r="E105" s="39" t="s">
        <v>1023</v>
      </c>
      <c r="F105" s="39">
        <v>5</v>
      </c>
      <c r="G105" s="39">
        <v>-6.4218700000000004E-2</v>
      </c>
      <c r="H105" s="39">
        <v>0.26496599999999998</v>
      </c>
      <c r="I105" s="40">
        <v>4.1600000000000002E-7</v>
      </c>
      <c r="J105" s="39" t="s">
        <v>1260</v>
      </c>
      <c r="K105" s="39" t="s">
        <v>1194</v>
      </c>
    </row>
    <row r="106" spans="1:16" hidden="1" x14ac:dyDescent="0.2">
      <c r="A106" s="39" t="s">
        <v>1431</v>
      </c>
      <c r="B106" s="39" t="s">
        <v>1433</v>
      </c>
      <c r="C106" s="39">
        <v>0.90200000000000002</v>
      </c>
      <c r="D106" s="39">
        <v>8107909</v>
      </c>
      <c r="E106" s="39" t="s">
        <v>1434</v>
      </c>
      <c r="F106" s="39">
        <v>5</v>
      </c>
      <c r="G106" s="39">
        <v>0.387048</v>
      </c>
      <c r="H106" s="39">
        <v>5.9610099999999999E-2</v>
      </c>
      <c r="I106" s="40">
        <v>9.6099999999999999E-17</v>
      </c>
      <c r="J106" s="39" t="s">
        <v>1260</v>
      </c>
      <c r="K106" s="39" t="s">
        <v>1187</v>
      </c>
    </row>
    <row r="107" spans="1:16" hidden="1" x14ac:dyDescent="0.2">
      <c r="A107" s="39" t="s">
        <v>1431</v>
      </c>
      <c r="B107" s="39" t="s">
        <v>1433</v>
      </c>
      <c r="C107" s="39">
        <v>0.90200000000000002</v>
      </c>
      <c r="D107" s="39">
        <v>8107920</v>
      </c>
      <c r="E107" s="39" t="s">
        <v>1435</v>
      </c>
      <c r="F107" s="39">
        <v>5</v>
      </c>
      <c r="G107" s="39">
        <v>0.36965900000000002</v>
      </c>
      <c r="H107" s="39">
        <v>4.8109199999999998E-2</v>
      </c>
      <c r="I107" s="40">
        <v>2.8000000000000001E-14</v>
      </c>
      <c r="J107" s="39" t="s">
        <v>1260</v>
      </c>
      <c r="K107" s="39" t="s">
        <v>1194</v>
      </c>
    </row>
    <row r="108" spans="1:16" hidden="1" x14ac:dyDescent="0.2">
      <c r="A108" s="39" t="s">
        <v>1431</v>
      </c>
      <c r="B108" s="39" t="s">
        <v>1433</v>
      </c>
      <c r="C108" s="39">
        <v>0.90200000000000002</v>
      </c>
      <c r="D108" s="39">
        <v>8107920</v>
      </c>
      <c r="E108" s="39" t="s">
        <v>1435</v>
      </c>
      <c r="F108" s="39">
        <v>5</v>
      </c>
      <c r="G108" s="39">
        <v>0.50159699999999996</v>
      </c>
      <c r="H108" s="39">
        <v>0.162773</v>
      </c>
      <c r="I108" s="40">
        <v>3.9299999999999998E-63</v>
      </c>
      <c r="J108" s="39" t="s">
        <v>1260</v>
      </c>
      <c r="K108" s="39" t="s">
        <v>1187</v>
      </c>
    </row>
    <row r="109" spans="1:16" hidden="1" x14ac:dyDescent="0.2">
      <c r="A109" s="39" t="s">
        <v>1436</v>
      </c>
      <c r="B109" s="39" t="s">
        <v>1437</v>
      </c>
      <c r="C109" s="39">
        <v>0.80200000000000005</v>
      </c>
      <c r="D109" s="39">
        <v>7905789</v>
      </c>
      <c r="E109" s="39" t="s">
        <v>1438</v>
      </c>
      <c r="F109" s="39">
        <v>1</v>
      </c>
      <c r="G109" s="39">
        <v>0.23091</v>
      </c>
      <c r="H109" s="39">
        <v>0.101675</v>
      </c>
      <c r="I109" s="40">
        <v>1.5300000000000001E-8</v>
      </c>
      <c r="J109" s="39" t="s">
        <v>1253</v>
      </c>
      <c r="K109" s="39" t="s">
        <v>1194</v>
      </c>
    </row>
    <row r="110" spans="1:16" hidden="1" x14ac:dyDescent="0.2">
      <c r="A110" s="39" t="s">
        <v>1439</v>
      </c>
      <c r="B110" s="39" t="s">
        <v>1440</v>
      </c>
      <c r="C110" s="39">
        <v>0.89800000000000002</v>
      </c>
      <c r="D110" s="39">
        <v>8068593</v>
      </c>
      <c r="E110" s="39" t="s">
        <v>1441</v>
      </c>
      <c r="F110" s="39">
        <v>21</v>
      </c>
      <c r="G110" s="39">
        <v>0.172847</v>
      </c>
      <c r="H110" s="39">
        <v>0.10892499999999999</v>
      </c>
      <c r="I110" s="40">
        <v>3.3200000000000001E-7</v>
      </c>
      <c r="J110" s="39" t="s">
        <v>1288</v>
      </c>
      <c r="K110" s="39" t="s">
        <v>1187</v>
      </c>
    </row>
    <row r="111" spans="1:16" hidden="1" x14ac:dyDescent="0.2">
      <c r="A111" s="39" t="s">
        <v>1442</v>
      </c>
      <c r="B111" s="39" t="s">
        <v>1443</v>
      </c>
      <c r="C111" s="39">
        <v>1</v>
      </c>
      <c r="D111" s="39">
        <v>8163825</v>
      </c>
      <c r="E111" s="39" t="s">
        <v>1072</v>
      </c>
      <c r="F111" s="39">
        <v>9</v>
      </c>
      <c r="G111" s="39">
        <v>0.27758899999999997</v>
      </c>
      <c r="H111" s="39">
        <v>9.3499799999999994E-2</v>
      </c>
      <c r="I111" s="40">
        <v>6.9500000000000002E-9</v>
      </c>
      <c r="J111" s="39" t="s">
        <v>1253</v>
      </c>
      <c r="K111" s="39" t="s">
        <v>1194</v>
      </c>
    </row>
    <row r="112" spans="1:16" hidden="1" x14ac:dyDescent="0.2">
      <c r="A112" s="39" t="s">
        <v>1444</v>
      </c>
      <c r="B112" s="39" t="s">
        <v>1445</v>
      </c>
      <c r="C112" s="39">
        <v>0.92800000000000005</v>
      </c>
      <c r="D112" s="39">
        <v>7921821</v>
      </c>
      <c r="E112" s="39" t="s">
        <v>1446</v>
      </c>
      <c r="F112" s="39">
        <v>1</v>
      </c>
      <c r="G112" s="39">
        <v>7.0920499999999997E-2</v>
      </c>
      <c r="H112" s="39">
        <v>0.154143</v>
      </c>
      <c r="I112" s="40">
        <v>9.6500000000000008E-6</v>
      </c>
      <c r="J112" s="39" t="s">
        <v>1260</v>
      </c>
      <c r="K112" s="39" t="s">
        <v>1194</v>
      </c>
    </row>
    <row r="113" spans="1:11" hidden="1" x14ac:dyDescent="0.2">
      <c r="A113" s="39" t="s">
        <v>1444</v>
      </c>
      <c r="B113" s="39" t="s">
        <v>1447</v>
      </c>
      <c r="C113" s="39">
        <v>0.92900000000000005</v>
      </c>
      <c r="D113" s="39">
        <v>7921677</v>
      </c>
      <c r="E113" s="39" t="s">
        <v>1448</v>
      </c>
      <c r="F113" s="39">
        <v>1</v>
      </c>
      <c r="G113" s="39">
        <v>0.33610499999999999</v>
      </c>
      <c r="H113" s="39">
        <v>5.7320700000000002E-2</v>
      </c>
      <c r="I113" s="40">
        <v>4.0799999999999998E-13</v>
      </c>
      <c r="J113" s="39" t="s">
        <v>1260</v>
      </c>
      <c r="K113" s="39" t="s">
        <v>1187</v>
      </c>
    </row>
    <row r="114" spans="1:11" hidden="1" x14ac:dyDescent="0.2">
      <c r="A114" s="39" t="s">
        <v>1444</v>
      </c>
      <c r="B114" s="39" t="s">
        <v>1449</v>
      </c>
      <c r="C114" s="39">
        <v>1</v>
      </c>
      <c r="D114" s="39">
        <v>7921583</v>
      </c>
      <c r="E114" s="39" t="s">
        <v>1450</v>
      </c>
      <c r="F114" s="39">
        <v>1</v>
      </c>
      <c r="G114" s="39">
        <v>9.1315400000000005E-3</v>
      </c>
      <c r="H114" s="39">
        <v>0.183282</v>
      </c>
      <c r="I114" s="40">
        <v>1.24E-5</v>
      </c>
      <c r="J114" s="39" t="s">
        <v>1260</v>
      </c>
      <c r="K114" s="39" t="s">
        <v>1187</v>
      </c>
    </row>
    <row r="115" spans="1:11" hidden="1" x14ac:dyDescent="0.2">
      <c r="A115" s="39" t="s">
        <v>1451</v>
      </c>
      <c r="B115" s="39" t="s">
        <v>1452</v>
      </c>
      <c r="C115" s="39">
        <v>0.92600000000000005</v>
      </c>
      <c r="D115" s="39">
        <v>8064471</v>
      </c>
      <c r="E115" s="39" t="s">
        <v>1453</v>
      </c>
      <c r="F115" s="39">
        <v>20</v>
      </c>
      <c r="G115" s="39">
        <v>-0.20883099999999999</v>
      </c>
      <c r="H115" s="39">
        <v>0.12820999999999999</v>
      </c>
      <c r="I115" s="40">
        <v>9.02E-8</v>
      </c>
      <c r="J115" s="39" t="s">
        <v>1272</v>
      </c>
      <c r="K115" s="39" t="s">
        <v>1194</v>
      </c>
    </row>
    <row r="116" spans="1:11" hidden="1" x14ac:dyDescent="0.2">
      <c r="A116" s="39" t="s">
        <v>1451</v>
      </c>
      <c r="B116" s="39" t="s">
        <v>1451</v>
      </c>
      <c r="C116" s="39">
        <v>1</v>
      </c>
      <c r="D116" s="39">
        <v>8064464</v>
      </c>
      <c r="E116" s="39" t="s">
        <v>1454</v>
      </c>
      <c r="F116" s="39">
        <v>20</v>
      </c>
      <c r="G116" s="39">
        <v>-0.23380400000000001</v>
      </c>
      <c r="H116" s="39">
        <v>5.5899600000000001E-2</v>
      </c>
      <c r="I116" s="40">
        <v>1.2699999999999999E-6</v>
      </c>
      <c r="J116" s="39" t="s">
        <v>1272</v>
      </c>
      <c r="K116" s="39" t="s">
        <v>1194</v>
      </c>
    </row>
    <row r="117" spans="1:11" hidden="1" x14ac:dyDescent="0.2">
      <c r="A117" s="39" t="s">
        <v>1455</v>
      </c>
      <c r="B117" s="39" t="s">
        <v>1455</v>
      </c>
      <c r="C117" s="39">
        <v>1</v>
      </c>
      <c r="D117" s="39">
        <v>8068280</v>
      </c>
      <c r="E117" s="39" t="s">
        <v>270</v>
      </c>
      <c r="F117" s="39">
        <v>21</v>
      </c>
      <c r="G117" s="39">
        <v>-0.190551</v>
      </c>
      <c r="H117" s="39">
        <v>4.78856E-2</v>
      </c>
      <c r="I117" s="40">
        <v>9.2499999999999999E-5</v>
      </c>
      <c r="J117" s="39" t="s">
        <v>1260</v>
      </c>
      <c r="K117" s="39" t="s">
        <v>1194</v>
      </c>
    </row>
    <row r="118" spans="1:11" hidden="1" x14ac:dyDescent="0.2">
      <c r="A118" s="39" t="s">
        <v>1456</v>
      </c>
      <c r="B118" s="39" t="s">
        <v>1457</v>
      </c>
      <c r="C118" s="39">
        <v>0.87</v>
      </c>
      <c r="D118" s="39">
        <v>8096635</v>
      </c>
      <c r="E118" s="39" t="s">
        <v>100</v>
      </c>
      <c r="F118" s="39">
        <v>4</v>
      </c>
      <c r="G118" s="39">
        <v>-0.36201100000000003</v>
      </c>
      <c r="H118" s="39">
        <v>8.4110500000000005E-2</v>
      </c>
      <c r="I118" s="40">
        <v>1.6299999999999999E-20</v>
      </c>
      <c r="J118" s="39" t="s">
        <v>1276</v>
      </c>
      <c r="K118" s="39" t="s">
        <v>1194</v>
      </c>
    </row>
    <row r="119" spans="1:11" hidden="1" x14ac:dyDescent="0.2">
      <c r="A119" s="39" t="s">
        <v>1456</v>
      </c>
      <c r="B119" s="39" t="s">
        <v>1458</v>
      </c>
      <c r="C119" s="39">
        <v>0.87</v>
      </c>
      <c r="D119" s="39">
        <v>8102006</v>
      </c>
      <c r="E119" s="39" t="s">
        <v>1459</v>
      </c>
      <c r="F119" s="39">
        <v>4</v>
      </c>
      <c r="G119" s="39">
        <v>-0.44797799999999999</v>
      </c>
      <c r="H119" s="39">
        <v>8.6360000000000006E-2</v>
      </c>
      <c r="I119" s="40">
        <v>9.6199999999999994E-36</v>
      </c>
      <c r="J119" s="39" t="s">
        <v>1276</v>
      </c>
      <c r="K119" s="39" t="s">
        <v>1194</v>
      </c>
    </row>
    <row r="120" spans="1:11" hidden="1" x14ac:dyDescent="0.2">
      <c r="A120" s="39" t="s">
        <v>1460</v>
      </c>
      <c r="B120" s="39" t="s">
        <v>1461</v>
      </c>
      <c r="C120" s="39">
        <v>0.93500000000000005</v>
      </c>
      <c r="D120" s="39">
        <v>8014903</v>
      </c>
      <c r="E120" s="39" t="s">
        <v>822</v>
      </c>
      <c r="F120" s="39">
        <v>17</v>
      </c>
      <c r="G120" s="39">
        <v>-0.43886399999999998</v>
      </c>
      <c r="H120" s="39">
        <v>0.11805400000000001</v>
      </c>
      <c r="I120" s="40">
        <v>2.37E-54</v>
      </c>
      <c r="J120" s="39" t="s">
        <v>1272</v>
      </c>
      <c r="K120" s="39" t="s">
        <v>1194</v>
      </c>
    </row>
    <row r="121" spans="1:11" hidden="1" x14ac:dyDescent="0.2">
      <c r="A121" s="39" t="s">
        <v>1460</v>
      </c>
      <c r="B121" s="39" t="s">
        <v>1357</v>
      </c>
      <c r="C121" s="39">
        <v>0.90500000000000003</v>
      </c>
      <c r="D121" s="39">
        <v>8014916</v>
      </c>
      <c r="E121" s="39" t="s">
        <v>857</v>
      </c>
      <c r="F121" s="39">
        <v>17</v>
      </c>
      <c r="G121" s="39">
        <v>0.51039900000000005</v>
      </c>
      <c r="H121" s="39">
        <v>4.2466299999999998E-2</v>
      </c>
      <c r="I121" s="40">
        <v>2.3399999999999999E-43</v>
      </c>
      <c r="J121" s="39" t="s">
        <v>1272</v>
      </c>
      <c r="K121" s="39" t="s">
        <v>1194</v>
      </c>
    </row>
    <row r="122" spans="1:11" hidden="1" x14ac:dyDescent="0.2">
      <c r="A122" s="39" t="s">
        <v>1460</v>
      </c>
      <c r="B122" s="39" t="s">
        <v>1462</v>
      </c>
      <c r="C122" s="39">
        <v>0.81799999999999995</v>
      </c>
      <c r="D122" s="39">
        <v>8006968</v>
      </c>
      <c r="E122" s="39" t="s">
        <v>1356</v>
      </c>
      <c r="F122" s="39">
        <v>17</v>
      </c>
      <c r="G122" s="39">
        <v>0.29505100000000001</v>
      </c>
      <c r="H122" s="39">
        <v>4.5347199999999997E-2</v>
      </c>
      <c r="I122" s="40">
        <v>1.21E-10</v>
      </c>
      <c r="J122" s="39" t="s">
        <v>1272</v>
      </c>
      <c r="K122" s="39" t="s">
        <v>1194</v>
      </c>
    </row>
    <row r="123" spans="1:11" hidden="1" x14ac:dyDescent="0.2">
      <c r="A123" s="39" t="s">
        <v>1463</v>
      </c>
      <c r="B123" s="39" t="s">
        <v>1464</v>
      </c>
      <c r="C123" s="39">
        <v>0.80900000000000005</v>
      </c>
      <c r="D123" s="39">
        <v>7956097</v>
      </c>
      <c r="E123" s="39" t="s">
        <v>1308</v>
      </c>
      <c r="F123" s="39">
        <v>12</v>
      </c>
      <c r="G123" s="39">
        <v>0.254741</v>
      </c>
      <c r="H123" s="39">
        <v>4.6475900000000001E-2</v>
      </c>
      <c r="I123" s="40">
        <v>5.9599999999999998E-8</v>
      </c>
      <c r="J123" s="39" t="s">
        <v>1272</v>
      </c>
      <c r="K123" s="39" t="s">
        <v>1194</v>
      </c>
    </row>
    <row r="124" spans="1:11" hidden="1" x14ac:dyDescent="0.2">
      <c r="A124" s="39" t="s">
        <v>1465</v>
      </c>
      <c r="B124" s="39" t="s">
        <v>1466</v>
      </c>
      <c r="C124" s="39">
        <v>0.86299999999999999</v>
      </c>
      <c r="D124" s="39">
        <v>8064175</v>
      </c>
      <c r="E124" s="39" t="s">
        <v>1467</v>
      </c>
      <c r="F124" s="39">
        <v>20</v>
      </c>
      <c r="G124" s="39">
        <v>0.33839900000000001</v>
      </c>
      <c r="H124" s="39">
        <v>5.3141899999999999E-2</v>
      </c>
      <c r="I124" s="40">
        <v>6.7799999999999999E-14</v>
      </c>
      <c r="J124" s="39" t="s">
        <v>1280</v>
      </c>
      <c r="K124" s="39" t="s">
        <v>1194</v>
      </c>
    </row>
    <row r="125" spans="1:11" hidden="1" x14ac:dyDescent="0.2">
      <c r="A125" s="39" t="s">
        <v>1465</v>
      </c>
      <c r="B125" s="39" t="s">
        <v>1465</v>
      </c>
      <c r="C125" s="39">
        <v>1</v>
      </c>
      <c r="D125" s="39">
        <v>8064168</v>
      </c>
      <c r="E125" s="39" t="s">
        <v>1468</v>
      </c>
      <c r="F125" s="39">
        <v>20</v>
      </c>
      <c r="G125" s="39">
        <v>0.26584600000000003</v>
      </c>
      <c r="H125" s="39">
        <v>8.2816299999999995E-2</v>
      </c>
      <c r="I125" s="40">
        <v>1.55E-9</v>
      </c>
      <c r="J125" s="39" t="s">
        <v>1280</v>
      </c>
      <c r="K125" s="39" t="s">
        <v>1194</v>
      </c>
    </row>
    <row r="126" spans="1:11" hidden="1" x14ac:dyDescent="0.2">
      <c r="A126" s="39" t="s">
        <v>1469</v>
      </c>
      <c r="B126" s="39" t="s">
        <v>1470</v>
      </c>
      <c r="C126" s="39">
        <v>0.877</v>
      </c>
      <c r="D126" s="39">
        <v>8071547</v>
      </c>
      <c r="E126" s="39" t="s">
        <v>727</v>
      </c>
      <c r="F126" s="39">
        <v>22</v>
      </c>
      <c r="G126" s="39">
        <v>-0.40386699999999998</v>
      </c>
      <c r="H126" s="39">
        <v>4.2047099999999997E-2</v>
      </c>
      <c r="I126" s="40">
        <v>1.6800000000000001E-21</v>
      </c>
      <c r="J126" s="39" t="s">
        <v>1253</v>
      </c>
      <c r="K126" s="39" t="s">
        <v>1194</v>
      </c>
    </row>
    <row r="127" spans="1:11" hidden="1" x14ac:dyDescent="0.2">
      <c r="A127" s="39" t="s">
        <v>1471</v>
      </c>
      <c r="B127" s="39" t="s">
        <v>1472</v>
      </c>
      <c r="C127" s="39">
        <v>1</v>
      </c>
      <c r="D127" s="39">
        <v>8130768</v>
      </c>
      <c r="E127" s="39" t="s">
        <v>1473</v>
      </c>
      <c r="F127" s="39">
        <v>6</v>
      </c>
      <c r="G127" s="39">
        <v>0.72967199999999999</v>
      </c>
      <c r="H127" s="39">
        <v>3.6740099999999998E-2</v>
      </c>
      <c r="I127" s="40">
        <v>7.2199999999999998E-245</v>
      </c>
      <c r="J127" s="39" t="s">
        <v>1260</v>
      </c>
      <c r="K127" s="39" t="s">
        <v>1194</v>
      </c>
    </row>
    <row r="128" spans="1:11" hidden="1" x14ac:dyDescent="0.2">
      <c r="A128" s="39" t="s">
        <v>1471</v>
      </c>
      <c r="B128" s="39" t="s">
        <v>1474</v>
      </c>
      <c r="C128" s="39">
        <v>1</v>
      </c>
      <c r="D128" s="39">
        <v>8130739</v>
      </c>
      <c r="E128" s="39" t="s">
        <v>1475</v>
      </c>
      <c r="F128" s="39">
        <v>6</v>
      </c>
      <c r="G128" s="39">
        <v>0.315691</v>
      </c>
      <c r="H128" s="39">
        <v>4.4773800000000002E-2</v>
      </c>
      <c r="I128" s="40">
        <v>2.99E-12</v>
      </c>
      <c r="J128" s="39" t="s">
        <v>1260</v>
      </c>
      <c r="K128" s="39" t="s">
        <v>1194</v>
      </c>
    </row>
    <row r="129" spans="1:16" hidden="1" x14ac:dyDescent="0.2">
      <c r="A129" s="39" t="s">
        <v>1476</v>
      </c>
      <c r="B129" s="39" t="s">
        <v>1477</v>
      </c>
      <c r="C129" s="39">
        <v>0.95799999999999996</v>
      </c>
      <c r="D129" s="39">
        <v>8030277</v>
      </c>
      <c r="E129" s="39" t="s">
        <v>1478</v>
      </c>
      <c r="F129" s="39">
        <v>19</v>
      </c>
      <c r="G129" s="39">
        <v>0.33466899999999999</v>
      </c>
      <c r="H129" s="39">
        <v>4.4175600000000002E-2</v>
      </c>
      <c r="I129" s="40">
        <v>6.3800000000000003E-14</v>
      </c>
      <c r="J129" s="39" t="s">
        <v>1276</v>
      </c>
      <c r="K129" s="39" t="s">
        <v>1194</v>
      </c>
    </row>
    <row r="130" spans="1:16" hidden="1" x14ac:dyDescent="0.2">
      <c r="A130" s="39" t="s">
        <v>1479</v>
      </c>
      <c r="B130" s="39" t="s">
        <v>1480</v>
      </c>
      <c r="C130" s="39">
        <v>0.93</v>
      </c>
      <c r="D130" s="39">
        <v>8064168</v>
      </c>
      <c r="E130" s="39" t="s">
        <v>1468</v>
      </c>
      <c r="F130" s="39">
        <v>20</v>
      </c>
      <c r="G130" s="39">
        <v>0.29033999999999999</v>
      </c>
      <c r="H130" s="39">
        <v>8.0735500000000002E-2</v>
      </c>
      <c r="I130" s="40">
        <v>1.0699999999999999E-11</v>
      </c>
      <c r="J130" s="39" t="s">
        <v>1260</v>
      </c>
      <c r="K130" s="39" t="s">
        <v>1194</v>
      </c>
    </row>
    <row r="131" spans="1:16" hidden="1" x14ac:dyDescent="0.2">
      <c r="A131" s="39" t="s">
        <v>1481</v>
      </c>
      <c r="B131" s="39" t="s">
        <v>1482</v>
      </c>
      <c r="C131" s="39">
        <v>0.96599999999999997</v>
      </c>
      <c r="D131" s="39">
        <v>7921275</v>
      </c>
      <c r="E131" s="39" t="s">
        <v>1483</v>
      </c>
      <c r="F131" s="39">
        <v>1</v>
      </c>
      <c r="G131" s="39">
        <v>-0.37531100000000001</v>
      </c>
      <c r="H131" s="39">
        <v>4.4721499999999997E-2</v>
      </c>
      <c r="I131" s="40">
        <v>4.5800000000000003E-18</v>
      </c>
      <c r="J131" s="39" t="s">
        <v>1253</v>
      </c>
      <c r="K131" s="39" t="s">
        <v>1194</v>
      </c>
    </row>
    <row r="132" spans="1:16" hidden="1" x14ac:dyDescent="0.2">
      <c r="A132" s="39" t="s">
        <v>1484</v>
      </c>
      <c r="B132" s="39" t="s">
        <v>1485</v>
      </c>
      <c r="C132" s="39">
        <v>0.90500000000000003</v>
      </c>
      <c r="D132" s="39">
        <v>8113250</v>
      </c>
      <c r="E132" s="39" t="s">
        <v>112</v>
      </c>
      <c r="F132" s="39">
        <v>5</v>
      </c>
      <c r="G132" s="39">
        <v>0.20447399999999999</v>
      </c>
      <c r="H132" s="39">
        <v>5.3242999999999999E-2</v>
      </c>
      <c r="I132" s="40">
        <v>1.38E-5</v>
      </c>
      <c r="J132" s="39" t="s">
        <v>1260</v>
      </c>
      <c r="K132" s="39" t="s">
        <v>1194</v>
      </c>
    </row>
    <row r="133" spans="1:16" hidden="1" x14ac:dyDescent="0.2">
      <c r="A133" s="39" t="s">
        <v>1484</v>
      </c>
      <c r="B133" s="39" t="s">
        <v>1486</v>
      </c>
      <c r="C133" s="39">
        <v>0.90500000000000003</v>
      </c>
      <c r="D133" s="39">
        <v>8107044</v>
      </c>
      <c r="E133" s="39" t="s">
        <v>795</v>
      </c>
      <c r="F133" s="39">
        <v>5</v>
      </c>
      <c r="G133" s="39">
        <v>-0.79198599999999997</v>
      </c>
      <c r="H133" s="39">
        <v>3.2132000000000001E-2</v>
      </c>
      <c r="I133" s="40">
        <v>0</v>
      </c>
      <c r="J133" s="39" t="s">
        <v>1260</v>
      </c>
      <c r="K133" s="39" t="s">
        <v>1187</v>
      </c>
    </row>
    <row r="134" spans="1:16" hidden="1" x14ac:dyDescent="0.2">
      <c r="A134" s="39" t="s">
        <v>1484</v>
      </c>
      <c r="B134" s="39" t="s">
        <v>1486</v>
      </c>
      <c r="C134" s="39">
        <v>0.90500000000000003</v>
      </c>
      <c r="D134" s="39">
        <v>8107044</v>
      </c>
      <c r="E134" s="39" t="s">
        <v>795</v>
      </c>
      <c r="F134" s="39">
        <v>5</v>
      </c>
      <c r="G134" s="39">
        <v>-0.80549800000000005</v>
      </c>
      <c r="H134" s="39">
        <v>2.7286999999999999E-2</v>
      </c>
      <c r="I134" s="39">
        <v>0</v>
      </c>
      <c r="J134" s="39" t="s">
        <v>1260</v>
      </c>
      <c r="K134" s="39" t="s">
        <v>1194</v>
      </c>
    </row>
    <row r="135" spans="1:16" hidden="1" x14ac:dyDescent="0.2">
      <c r="A135" s="39" t="s">
        <v>1484</v>
      </c>
      <c r="B135" s="39" t="s">
        <v>1487</v>
      </c>
      <c r="C135" s="39">
        <v>0.90500000000000003</v>
      </c>
      <c r="D135" s="39">
        <v>8113250</v>
      </c>
      <c r="E135" s="39" t="s">
        <v>112</v>
      </c>
      <c r="F135" s="39">
        <v>5</v>
      </c>
      <c r="G135" s="39">
        <v>0.32810699999999998</v>
      </c>
      <c r="H135" s="39">
        <v>0.101926</v>
      </c>
      <c r="I135" s="40">
        <v>6.23E-18</v>
      </c>
      <c r="J135" s="39" t="s">
        <v>1260</v>
      </c>
      <c r="K135" s="39" t="s">
        <v>1187</v>
      </c>
    </row>
    <row r="136" spans="1:16" hidden="1" x14ac:dyDescent="0.2">
      <c r="A136" s="39" t="s">
        <v>1484</v>
      </c>
      <c r="B136" s="39" t="s">
        <v>1488</v>
      </c>
      <c r="C136" s="39">
        <v>1</v>
      </c>
      <c r="D136" s="39">
        <v>8107066</v>
      </c>
      <c r="E136" s="39" t="s">
        <v>116</v>
      </c>
      <c r="F136" s="39">
        <v>5</v>
      </c>
      <c r="G136" s="39">
        <v>0.19294800000000001</v>
      </c>
      <c r="H136" s="39">
        <v>4.7781200000000003E-2</v>
      </c>
      <c r="I136" s="40">
        <v>7.2200000000000007E-5</v>
      </c>
      <c r="J136" s="39" t="s">
        <v>1260</v>
      </c>
      <c r="K136" s="39" t="s">
        <v>1194</v>
      </c>
    </row>
    <row r="137" spans="1:16" hidden="1" x14ac:dyDescent="0.2">
      <c r="A137" s="39" t="s">
        <v>1484</v>
      </c>
      <c r="B137" s="39" t="s">
        <v>1489</v>
      </c>
      <c r="C137" s="39">
        <v>0.81799999999999995</v>
      </c>
      <c r="D137" s="39">
        <v>8107005</v>
      </c>
      <c r="E137" s="39" t="s">
        <v>753</v>
      </c>
      <c r="F137" s="39">
        <v>5</v>
      </c>
      <c r="G137" s="39">
        <v>-0.19969500000000001</v>
      </c>
      <c r="H137" s="39">
        <v>0.115082</v>
      </c>
      <c r="I137" s="40">
        <v>4.5800000000000002E-6</v>
      </c>
      <c r="J137" s="39" t="s">
        <v>1260</v>
      </c>
      <c r="K137" s="39" t="s">
        <v>1187</v>
      </c>
    </row>
    <row r="138" spans="1:16" hidden="1" x14ac:dyDescent="0.2">
      <c r="A138" s="39" t="s">
        <v>1490</v>
      </c>
      <c r="B138" s="39" t="s">
        <v>1491</v>
      </c>
      <c r="C138" s="39">
        <v>0.86499999999999999</v>
      </c>
      <c r="D138" s="39">
        <v>8110982</v>
      </c>
      <c r="E138" s="39" t="s">
        <v>1492</v>
      </c>
      <c r="F138" s="39">
        <v>5</v>
      </c>
      <c r="G138" s="39">
        <v>0.34720400000000001</v>
      </c>
      <c r="H138" s="39">
        <v>0.11640499999999999</v>
      </c>
      <c r="I138" s="40">
        <v>3.9699999999999998E-28</v>
      </c>
      <c r="J138" s="39" t="s">
        <v>1280</v>
      </c>
      <c r="K138" s="39" t="s">
        <v>1187</v>
      </c>
    </row>
    <row r="139" spans="1:16" hidden="1" x14ac:dyDescent="0.2">
      <c r="A139" s="39" t="s">
        <v>1490</v>
      </c>
      <c r="B139" s="39" t="s">
        <v>1491</v>
      </c>
      <c r="C139" s="39">
        <v>0.86499999999999999</v>
      </c>
      <c r="D139" s="39">
        <v>8110982</v>
      </c>
      <c r="E139" s="39" t="s">
        <v>1492</v>
      </c>
      <c r="F139" s="39">
        <v>5</v>
      </c>
      <c r="G139" s="39">
        <v>0.386405</v>
      </c>
      <c r="H139" s="39">
        <v>0.11044900000000001</v>
      </c>
      <c r="I139" s="40">
        <v>8.7200000000000001E-32</v>
      </c>
      <c r="J139" s="39" t="s">
        <v>1280</v>
      </c>
      <c r="K139" s="39" t="s">
        <v>1194</v>
      </c>
    </row>
    <row r="140" spans="1:16" x14ac:dyDescent="0.2">
      <c r="A140" s="41" t="s">
        <v>164</v>
      </c>
      <c r="B140" s="41" t="s">
        <v>164</v>
      </c>
      <c r="C140" s="41">
        <v>1</v>
      </c>
      <c r="D140" s="41">
        <v>8139057</v>
      </c>
      <c r="E140" s="41" t="s">
        <v>163</v>
      </c>
      <c r="F140" s="41">
        <v>7</v>
      </c>
      <c r="G140" s="41">
        <v>0.21510799999999999</v>
      </c>
      <c r="H140" s="41">
        <v>8.2801700000000006E-2</v>
      </c>
      <c r="I140" s="42">
        <v>7.3600000000000003E-7</v>
      </c>
      <c r="J140" s="41" t="s">
        <v>1186</v>
      </c>
      <c r="K140" s="41" t="s">
        <v>1194</v>
      </c>
      <c r="L140" s="43" t="s">
        <v>1234</v>
      </c>
      <c r="M140" s="43" t="s">
        <v>1189</v>
      </c>
      <c r="N140" s="43" t="s">
        <v>1190</v>
      </c>
      <c r="O140" s="43" t="s">
        <v>1235</v>
      </c>
      <c r="P140" s="43" t="s">
        <v>1192</v>
      </c>
    </row>
    <row r="141" spans="1:16" hidden="1" x14ac:dyDescent="0.2">
      <c r="A141" s="39" t="s">
        <v>1493</v>
      </c>
      <c r="B141" s="39" t="s">
        <v>1494</v>
      </c>
      <c r="C141" s="39">
        <v>0.95899999999999996</v>
      </c>
      <c r="D141" s="39">
        <v>8144625</v>
      </c>
      <c r="E141" s="39" t="s">
        <v>1495</v>
      </c>
      <c r="F141" s="39">
        <v>8</v>
      </c>
      <c r="G141" s="39">
        <v>0.25736900000000001</v>
      </c>
      <c r="H141" s="39">
        <v>6.8296399999999993E-2</v>
      </c>
      <c r="I141" s="40">
        <v>2.5500000000000001E-9</v>
      </c>
      <c r="J141" s="39" t="s">
        <v>1253</v>
      </c>
      <c r="K141" s="39" t="s">
        <v>1194</v>
      </c>
    </row>
    <row r="142" spans="1:16" ht="17" x14ac:dyDescent="0.2">
      <c r="A142" s="41" t="s">
        <v>111</v>
      </c>
      <c r="B142" s="41" t="s">
        <v>1236</v>
      </c>
      <c r="C142" s="41">
        <v>0.81899999999999995</v>
      </c>
      <c r="D142" s="41">
        <v>8107044</v>
      </c>
      <c r="E142" s="41" t="s">
        <v>795</v>
      </c>
      <c r="F142" s="41">
        <v>5</v>
      </c>
      <c r="G142" s="41">
        <v>-0.41853000000000001</v>
      </c>
      <c r="H142" s="41">
        <v>6.81697E-2</v>
      </c>
      <c r="I142" s="42">
        <v>1.1E-22</v>
      </c>
      <c r="J142" s="41" t="s">
        <v>1186</v>
      </c>
      <c r="K142" s="41" t="s">
        <v>1194</v>
      </c>
      <c r="L142" s="43" t="s">
        <v>1237</v>
      </c>
      <c r="M142" s="43" t="s">
        <v>1196</v>
      </c>
      <c r="N142" s="51" t="s">
        <v>1238</v>
      </c>
      <c r="O142" s="43" t="s">
        <v>1191</v>
      </c>
      <c r="P142" s="43" t="s">
        <v>1204</v>
      </c>
    </row>
    <row r="143" spans="1:16" x14ac:dyDescent="0.2">
      <c r="A143" s="47" t="s">
        <v>111</v>
      </c>
      <c r="B143" s="47" t="s">
        <v>114</v>
      </c>
      <c r="C143" s="47">
        <v>0.95399999999999996</v>
      </c>
      <c r="D143" s="47">
        <v>8113250</v>
      </c>
      <c r="E143" s="47" t="s">
        <v>112</v>
      </c>
      <c r="F143" s="47">
        <v>5</v>
      </c>
      <c r="G143" s="47">
        <v>0.40694999999999998</v>
      </c>
      <c r="H143" s="47">
        <v>4.1619200000000002E-2</v>
      </c>
      <c r="I143" s="48">
        <v>3.1399999999999998E-22</v>
      </c>
      <c r="J143" s="47" t="s">
        <v>1186</v>
      </c>
      <c r="K143" s="47" t="s">
        <v>1194</v>
      </c>
      <c r="L143" s="49" t="s">
        <v>1239</v>
      </c>
      <c r="M143" s="49" t="s">
        <v>1189</v>
      </c>
      <c r="N143" s="49" t="s">
        <v>1196</v>
      </c>
      <c r="O143" s="49" t="s">
        <v>1191</v>
      </c>
      <c r="P143" s="49" t="s">
        <v>1240</v>
      </c>
    </row>
    <row r="144" spans="1:16" hidden="1" x14ac:dyDescent="0.2">
      <c r="A144" s="39" t="s">
        <v>1496</v>
      </c>
      <c r="B144" s="39" t="s">
        <v>1497</v>
      </c>
      <c r="C144" s="39">
        <v>0.94299999999999995</v>
      </c>
      <c r="D144" s="39">
        <v>7908388</v>
      </c>
      <c r="E144" s="39" t="s">
        <v>1498</v>
      </c>
      <c r="F144" s="39">
        <v>1</v>
      </c>
      <c r="G144" s="39">
        <v>0.511212</v>
      </c>
      <c r="H144" s="39">
        <v>0.121932</v>
      </c>
      <c r="I144" s="40">
        <v>2.6999999999999999E-73</v>
      </c>
      <c r="J144" s="39" t="s">
        <v>1276</v>
      </c>
      <c r="K144" s="39" t="s">
        <v>1187</v>
      </c>
    </row>
    <row r="145" spans="1:11" hidden="1" x14ac:dyDescent="0.2">
      <c r="A145" s="39" t="s">
        <v>1497</v>
      </c>
      <c r="B145" s="39" t="s">
        <v>1497</v>
      </c>
      <c r="C145" s="39">
        <v>1</v>
      </c>
      <c r="D145" s="39">
        <v>7908388</v>
      </c>
      <c r="E145" s="39" t="s">
        <v>1498</v>
      </c>
      <c r="F145" s="39">
        <v>1</v>
      </c>
      <c r="G145" s="39">
        <v>0.511212</v>
      </c>
      <c r="H145" s="39">
        <v>0.121932</v>
      </c>
      <c r="I145" s="40">
        <v>2.6999999999999999E-73</v>
      </c>
      <c r="J145" s="39" t="s">
        <v>1257</v>
      </c>
      <c r="K145" s="39" t="s">
        <v>1187</v>
      </c>
    </row>
    <row r="146" spans="1:11" hidden="1" x14ac:dyDescent="0.2">
      <c r="A146" s="39" t="s">
        <v>1497</v>
      </c>
      <c r="B146" s="39" t="s">
        <v>1497</v>
      </c>
      <c r="C146" s="39">
        <v>1</v>
      </c>
      <c r="D146" s="39">
        <v>7908388</v>
      </c>
      <c r="E146" s="39" t="s">
        <v>1498</v>
      </c>
      <c r="F146" s="39">
        <v>1</v>
      </c>
      <c r="G146" s="39">
        <v>0.511212</v>
      </c>
      <c r="H146" s="39">
        <v>0.121932</v>
      </c>
      <c r="I146" s="40">
        <v>2.6999999999999999E-73</v>
      </c>
      <c r="J146" s="39" t="s">
        <v>1272</v>
      </c>
      <c r="K146" s="39" t="s">
        <v>1187</v>
      </c>
    </row>
    <row r="147" spans="1:11" hidden="1" x14ac:dyDescent="0.2">
      <c r="A147" s="39" t="s">
        <v>1499</v>
      </c>
      <c r="B147" s="39" t="s">
        <v>1499</v>
      </c>
      <c r="C147" s="39">
        <v>1</v>
      </c>
      <c r="D147" s="39">
        <v>8068593</v>
      </c>
      <c r="E147" s="39" t="s">
        <v>1441</v>
      </c>
      <c r="F147" s="39">
        <v>21</v>
      </c>
      <c r="G147" s="39">
        <v>0.29214899999999999</v>
      </c>
      <c r="H147" s="39">
        <v>4.9891999999999999E-2</v>
      </c>
      <c r="I147" s="40">
        <v>1.28E-10</v>
      </c>
      <c r="J147" s="39" t="s">
        <v>1280</v>
      </c>
      <c r="K147" s="39" t="s">
        <v>1187</v>
      </c>
    </row>
    <row r="148" spans="1:11" hidden="1" x14ac:dyDescent="0.2">
      <c r="A148" s="39" t="s">
        <v>1500</v>
      </c>
      <c r="B148" s="39" t="s">
        <v>1501</v>
      </c>
      <c r="C148" s="39">
        <v>0.93500000000000005</v>
      </c>
      <c r="D148" s="39">
        <v>8070720</v>
      </c>
      <c r="E148" s="39" t="s">
        <v>1502</v>
      </c>
      <c r="F148" s="39">
        <v>21</v>
      </c>
      <c r="G148" s="39">
        <v>0.26311899999999999</v>
      </c>
      <c r="H148" s="39">
        <v>4.6474500000000002E-2</v>
      </c>
      <c r="I148" s="40">
        <v>2.1900000000000001E-8</v>
      </c>
      <c r="J148" s="39" t="s">
        <v>1280</v>
      </c>
      <c r="K148" s="39" t="s">
        <v>1187</v>
      </c>
    </row>
    <row r="149" spans="1:11" hidden="1" x14ac:dyDescent="0.2">
      <c r="A149" s="39" t="s">
        <v>1503</v>
      </c>
      <c r="B149" s="39" t="s">
        <v>1461</v>
      </c>
      <c r="C149" s="39">
        <v>0.83699999999999997</v>
      </c>
      <c r="D149" s="39">
        <v>8014903</v>
      </c>
      <c r="E149" s="39" t="s">
        <v>822</v>
      </c>
      <c r="F149" s="39">
        <v>17</v>
      </c>
      <c r="G149" s="39">
        <v>-0.43886399999999998</v>
      </c>
      <c r="H149" s="39">
        <v>0.11805400000000001</v>
      </c>
      <c r="I149" s="40">
        <v>2.37E-54</v>
      </c>
      <c r="J149" s="39" t="s">
        <v>1260</v>
      </c>
      <c r="K149" s="39" t="s">
        <v>1194</v>
      </c>
    </row>
    <row r="150" spans="1:11" hidden="1" x14ac:dyDescent="0.2">
      <c r="A150" s="39" t="s">
        <v>1503</v>
      </c>
      <c r="B150" s="39" t="s">
        <v>1461</v>
      </c>
      <c r="C150" s="39">
        <v>0.83699999999999997</v>
      </c>
      <c r="D150" s="39">
        <v>8014903</v>
      </c>
      <c r="E150" s="39" t="s">
        <v>822</v>
      </c>
      <c r="F150" s="39">
        <v>17</v>
      </c>
      <c r="G150" s="39">
        <v>-0.43886399999999998</v>
      </c>
      <c r="H150" s="39">
        <v>0.11805400000000001</v>
      </c>
      <c r="I150" s="40">
        <v>2.37E-54</v>
      </c>
      <c r="J150" s="39" t="s">
        <v>1253</v>
      </c>
      <c r="K150" s="39" t="s">
        <v>1194</v>
      </c>
    </row>
    <row r="151" spans="1:11" hidden="1" x14ac:dyDescent="0.2">
      <c r="A151" s="39" t="s">
        <v>1503</v>
      </c>
      <c r="B151" s="39" t="s">
        <v>1357</v>
      </c>
      <c r="C151" s="39">
        <v>1</v>
      </c>
      <c r="D151" s="39">
        <v>8014916</v>
      </c>
      <c r="E151" s="39" t="s">
        <v>857</v>
      </c>
      <c r="F151" s="39">
        <v>17</v>
      </c>
      <c r="G151" s="39">
        <v>0.51039900000000005</v>
      </c>
      <c r="H151" s="39">
        <v>4.2466299999999998E-2</v>
      </c>
      <c r="I151" s="40">
        <v>2.3399999999999999E-43</v>
      </c>
      <c r="J151" s="39" t="s">
        <v>1260</v>
      </c>
      <c r="K151" s="39" t="s">
        <v>1194</v>
      </c>
    </row>
    <row r="152" spans="1:11" hidden="1" x14ac:dyDescent="0.2">
      <c r="A152" s="39" t="s">
        <v>1503</v>
      </c>
      <c r="B152" s="39" t="s">
        <v>1357</v>
      </c>
      <c r="C152" s="39">
        <v>1</v>
      </c>
      <c r="D152" s="39">
        <v>8014916</v>
      </c>
      <c r="E152" s="39" t="s">
        <v>857</v>
      </c>
      <c r="F152" s="39">
        <v>17</v>
      </c>
      <c r="G152" s="39">
        <v>0.51039900000000005</v>
      </c>
      <c r="H152" s="39">
        <v>4.2466299999999998E-2</v>
      </c>
      <c r="I152" s="40">
        <v>2.3399999999999999E-43</v>
      </c>
      <c r="J152" s="39" t="s">
        <v>1253</v>
      </c>
      <c r="K152" s="39" t="s">
        <v>1194</v>
      </c>
    </row>
    <row r="153" spans="1:11" hidden="1" x14ac:dyDescent="0.2">
      <c r="A153" s="39" t="s">
        <v>1503</v>
      </c>
      <c r="B153" s="39" t="s">
        <v>1462</v>
      </c>
      <c r="C153" s="39">
        <v>0.90400000000000003</v>
      </c>
      <c r="D153" s="39">
        <v>8006968</v>
      </c>
      <c r="E153" s="39" t="s">
        <v>1356</v>
      </c>
      <c r="F153" s="39">
        <v>17</v>
      </c>
      <c r="G153" s="39">
        <v>0.29505100000000001</v>
      </c>
      <c r="H153" s="39">
        <v>4.5347199999999997E-2</v>
      </c>
      <c r="I153" s="40">
        <v>1.21E-10</v>
      </c>
      <c r="J153" s="39" t="s">
        <v>1260</v>
      </c>
      <c r="K153" s="39" t="s">
        <v>1194</v>
      </c>
    </row>
    <row r="154" spans="1:11" hidden="1" x14ac:dyDescent="0.2">
      <c r="A154" s="39" t="s">
        <v>1503</v>
      </c>
      <c r="B154" s="39" t="s">
        <v>1462</v>
      </c>
      <c r="C154" s="39">
        <v>0.90400000000000003</v>
      </c>
      <c r="D154" s="39">
        <v>8006968</v>
      </c>
      <c r="E154" s="39" t="s">
        <v>1356</v>
      </c>
      <c r="F154" s="39">
        <v>17</v>
      </c>
      <c r="G154" s="39">
        <v>0.29505100000000001</v>
      </c>
      <c r="H154" s="39">
        <v>4.5347199999999997E-2</v>
      </c>
      <c r="I154" s="40">
        <v>1.21E-10</v>
      </c>
      <c r="J154" s="39" t="s">
        <v>1253</v>
      </c>
      <c r="K154" s="39" t="s">
        <v>1194</v>
      </c>
    </row>
    <row r="155" spans="1:11" hidden="1" x14ac:dyDescent="0.2">
      <c r="A155" s="39" t="s">
        <v>1504</v>
      </c>
      <c r="B155" s="39" t="s">
        <v>1505</v>
      </c>
      <c r="C155" s="39">
        <v>0.93400000000000005</v>
      </c>
      <c r="D155" s="39">
        <v>8163807</v>
      </c>
      <c r="E155" s="39" t="s">
        <v>1506</v>
      </c>
      <c r="F155" s="39">
        <v>9</v>
      </c>
      <c r="G155" s="39">
        <v>-0.23563100000000001</v>
      </c>
      <c r="H155" s="39">
        <v>4.7302999999999998E-2</v>
      </c>
      <c r="I155" s="40">
        <v>8.6799999999999999E-7</v>
      </c>
      <c r="J155" s="39" t="s">
        <v>1253</v>
      </c>
      <c r="K155" s="39" t="s">
        <v>1187</v>
      </c>
    </row>
    <row r="156" spans="1:11" hidden="1" x14ac:dyDescent="0.2">
      <c r="A156" s="39" t="s">
        <v>1504</v>
      </c>
      <c r="B156" s="39" t="s">
        <v>1507</v>
      </c>
      <c r="C156" s="39">
        <v>0.872</v>
      </c>
      <c r="D156" s="39">
        <v>8163839</v>
      </c>
      <c r="E156" s="39" t="s">
        <v>1508</v>
      </c>
      <c r="F156" s="39">
        <v>9</v>
      </c>
      <c r="G156" s="39">
        <v>-0.26670100000000002</v>
      </c>
      <c r="H156" s="39">
        <v>5.4651600000000002E-2</v>
      </c>
      <c r="I156" s="40">
        <v>1.7500000000000001E-8</v>
      </c>
      <c r="J156" s="39" t="s">
        <v>1253</v>
      </c>
      <c r="K156" s="39" t="s">
        <v>1187</v>
      </c>
    </row>
    <row r="157" spans="1:11" hidden="1" x14ac:dyDescent="0.2">
      <c r="A157" s="39" t="s">
        <v>1509</v>
      </c>
      <c r="B157" s="39" t="s">
        <v>1510</v>
      </c>
      <c r="C157" s="39">
        <v>1</v>
      </c>
      <c r="D157" s="39">
        <v>8107044</v>
      </c>
      <c r="E157" s="39" t="s">
        <v>795</v>
      </c>
      <c r="F157" s="39">
        <v>5</v>
      </c>
      <c r="G157" s="39">
        <v>-0.31174499999999999</v>
      </c>
      <c r="H157" s="39">
        <v>6.8904999999999994E-2</v>
      </c>
      <c r="I157" s="40">
        <v>3.9700000000000002E-12</v>
      </c>
      <c r="J157" s="39" t="s">
        <v>1288</v>
      </c>
      <c r="K157" s="39" t="s">
        <v>1187</v>
      </c>
    </row>
    <row r="158" spans="1:11" hidden="1" x14ac:dyDescent="0.2">
      <c r="A158" s="39" t="s">
        <v>1509</v>
      </c>
      <c r="B158" s="39" t="s">
        <v>1511</v>
      </c>
      <c r="C158" s="39">
        <v>1</v>
      </c>
      <c r="D158" s="39">
        <v>8107044</v>
      </c>
      <c r="E158" s="39" t="s">
        <v>795</v>
      </c>
      <c r="F158" s="39">
        <v>5</v>
      </c>
      <c r="G158" s="39">
        <v>-0.32988299999999998</v>
      </c>
      <c r="H158" s="39">
        <v>8.3641800000000002E-2</v>
      </c>
      <c r="I158" s="40">
        <v>7.8100000000000003E-14</v>
      </c>
      <c r="J158" s="39" t="s">
        <v>1288</v>
      </c>
      <c r="K158" s="39" t="s">
        <v>1194</v>
      </c>
    </row>
    <row r="159" spans="1:11" hidden="1" x14ac:dyDescent="0.2">
      <c r="A159" s="39" t="s">
        <v>1509</v>
      </c>
      <c r="B159" s="39" t="s">
        <v>1511</v>
      </c>
      <c r="C159" s="39">
        <v>1</v>
      </c>
      <c r="D159" s="39">
        <v>8113250</v>
      </c>
      <c r="E159" s="39" t="s">
        <v>112</v>
      </c>
      <c r="F159" s="39">
        <v>5</v>
      </c>
      <c r="G159" s="39">
        <v>0.50291399999999997</v>
      </c>
      <c r="H159" s="39">
        <v>3.7344599999999999E-2</v>
      </c>
      <c r="I159" s="40">
        <v>7.3900000000000001E-41</v>
      </c>
      <c r="J159" s="39" t="s">
        <v>1288</v>
      </c>
      <c r="K159" s="39" t="s">
        <v>1194</v>
      </c>
    </row>
    <row r="160" spans="1:11" hidden="1" x14ac:dyDescent="0.2">
      <c r="A160" s="39" t="s">
        <v>1509</v>
      </c>
      <c r="B160" s="39" t="s">
        <v>1511</v>
      </c>
      <c r="C160" s="39">
        <v>1</v>
      </c>
      <c r="D160" s="39">
        <v>8113250</v>
      </c>
      <c r="E160" s="39" t="s">
        <v>112</v>
      </c>
      <c r="F160" s="39">
        <v>5</v>
      </c>
      <c r="G160" s="39">
        <v>0.71111899999999995</v>
      </c>
      <c r="H160" s="39">
        <v>2.8865499999999999E-2</v>
      </c>
      <c r="I160" s="40">
        <v>1.31E-172</v>
      </c>
      <c r="J160" s="39" t="s">
        <v>1288</v>
      </c>
      <c r="K160" s="39" t="s">
        <v>1187</v>
      </c>
    </row>
    <row r="161" spans="1:11" hidden="1" x14ac:dyDescent="0.2">
      <c r="A161" s="39" t="s">
        <v>1509</v>
      </c>
      <c r="B161" s="39" t="s">
        <v>1512</v>
      </c>
      <c r="C161" s="39">
        <v>1</v>
      </c>
      <c r="D161" s="39">
        <v>8107005</v>
      </c>
      <c r="E161" s="39" t="s">
        <v>753</v>
      </c>
      <c r="F161" s="39">
        <v>5</v>
      </c>
      <c r="G161" s="39">
        <v>0.24132300000000001</v>
      </c>
      <c r="H161" s="39">
        <v>7.7155500000000002E-2</v>
      </c>
      <c r="I161" s="40">
        <v>2.1900000000000002E-6</v>
      </c>
      <c r="J161" s="39" t="s">
        <v>1288</v>
      </c>
      <c r="K161" s="39" t="s">
        <v>1187</v>
      </c>
    </row>
    <row r="162" spans="1:11" hidden="1" x14ac:dyDescent="0.2">
      <c r="A162" s="39" t="s">
        <v>1513</v>
      </c>
      <c r="B162" s="39" t="s">
        <v>1514</v>
      </c>
      <c r="C162" s="39">
        <v>0.84299999999999997</v>
      </c>
      <c r="D162" s="39">
        <v>8130768</v>
      </c>
      <c r="E162" s="39" t="s">
        <v>1473</v>
      </c>
      <c r="F162" s="39">
        <v>6</v>
      </c>
      <c r="G162" s="39">
        <v>0.52284900000000001</v>
      </c>
      <c r="H162" s="39">
        <v>7.1904399999999993E-2</v>
      </c>
      <c r="I162" s="40">
        <v>2.59E-62</v>
      </c>
      <c r="J162" s="39" t="s">
        <v>1253</v>
      </c>
      <c r="K162" s="39" t="s">
        <v>1194</v>
      </c>
    </row>
    <row r="163" spans="1:11" hidden="1" x14ac:dyDescent="0.2">
      <c r="A163" s="39" t="s">
        <v>1513</v>
      </c>
      <c r="B163" s="39" t="s">
        <v>1514</v>
      </c>
      <c r="C163" s="39">
        <v>0.84299999999999997</v>
      </c>
      <c r="D163" s="39">
        <v>8130768</v>
      </c>
      <c r="E163" s="39" t="s">
        <v>1473</v>
      </c>
      <c r="F163" s="39">
        <v>6</v>
      </c>
      <c r="G163" s="39">
        <v>0.57199999999999995</v>
      </c>
      <c r="H163" s="39">
        <v>3.3211999999999998E-2</v>
      </c>
      <c r="I163" s="40">
        <v>6.4700000000000005E-20</v>
      </c>
      <c r="J163" s="39" t="s">
        <v>1253</v>
      </c>
      <c r="K163" s="39" t="s">
        <v>1187</v>
      </c>
    </row>
    <row r="164" spans="1:11" hidden="1" x14ac:dyDescent="0.2">
      <c r="A164" s="39" t="s">
        <v>1515</v>
      </c>
      <c r="B164" s="39" t="s">
        <v>1516</v>
      </c>
      <c r="C164" s="39">
        <v>0.95299999999999996</v>
      </c>
      <c r="D164" s="39">
        <v>8087283</v>
      </c>
      <c r="E164" s="39" t="s">
        <v>1517</v>
      </c>
      <c r="F164" s="39">
        <v>3</v>
      </c>
      <c r="G164" s="39">
        <v>0.20121700000000001</v>
      </c>
      <c r="H164" s="39">
        <v>6.6127900000000003E-2</v>
      </c>
      <c r="I164" s="40">
        <v>4.7500000000000003E-5</v>
      </c>
      <c r="J164" s="39" t="s">
        <v>1260</v>
      </c>
      <c r="K164" s="39" t="s">
        <v>1194</v>
      </c>
    </row>
    <row r="165" spans="1:11" hidden="1" x14ac:dyDescent="0.2">
      <c r="A165" s="39" t="s">
        <v>1515</v>
      </c>
      <c r="B165" s="39" t="s">
        <v>1518</v>
      </c>
      <c r="C165" s="39">
        <v>0.95299999999999996</v>
      </c>
      <c r="D165" s="39">
        <v>8087405</v>
      </c>
      <c r="E165" s="39" t="s">
        <v>1519</v>
      </c>
      <c r="F165" s="39">
        <v>3</v>
      </c>
      <c r="G165" s="39">
        <v>-0.15367600000000001</v>
      </c>
      <c r="H165" s="39">
        <v>0.102044</v>
      </c>
      <c r="I165" s="40">
        <v>5.9499999999999998E-6</v>
      </c>
      <c r="J165" s="39" t="s">
        <v>1260</v>
      </c>
      <c r="K165" s="39" t="s">
        <v>1194</v>
      </c>
    </row>
    <row r="166" spans="1:11" hidden="1" x14ac:dyDescent="0.2">
      <c r="A166" s="39" t="s">
        <v>1515</v>
      </c>
      <c r="B166" s="39" t="s">
        <v>1520</v>
      </c>
      <c r="C166" s="39">
        <v>1</v>
      </c>
      <c r="D166" s="39">
        <v>8087485</v>
      </c>
      <c r="E166" s="39" t="s">
        <v>1521</v>
      </c>
      <c r="F166" s="39">
        <v>3</v>
      </c>
      <c r="G166" s="39">
        <v>-0.322349</v>
      </c>
      <c r="H166" s="39">
        <v>4.97832E-2</v>
      </c>
      <c r="I166" s="40">
        <v>2.4999999999999999E-13</v>
      </c>
      <c r="J166" s="39" t="s">
        <v>1260</v>
      </c>
      <c r="K166" s="39" t="s">
        <v>1194</v>
      </c>
    </row>
    <row r="167" spans="1:11" hidden="1" x14ac:dyDescent="0.2">
      <c r="A167" s="39" t="s">
        <v>1522</v>
      </c>
      <c r="B167" s="39" t="s">
        <v>1522</v>
      </c>
      <c r="C167" s="39">
        <v>1</v>
      </c>
      <c r="D167" s="39">
        <v>8080714</v>
      </c>
      <c r="E167" s="39" t="s">
        <v>1523</v>
      </c>
      <c r="F167" s="39">
        <v>3</v>
      </c>
      <c r="G167" s="39">
        <v>-0.17658399999999999</v>
      </c>
      <c r="H167" s="39">
        <v>0.13064899999999999</v>
      </c>
      <c r="I167" s="40">
        <v>1.8700000000000001E-5</v>
      </c>
      <c r="J167" s="39" t="s">
        <v>1253</v>
      </c>
      <c r="K167" s="39" t="s">
        <v>1194</v>
      </c>
    </row>
    <row r="168" spans="1:11" hidden="1" x14ac:dyDescent="0.2">
      <c r="A168" s="39" t="s">
        <v>1524</v>
      </c>
      <c r="B168" s="39" t="s">
        <v>1524</v>
      </c>
      <c r="C168" s="39">
        <v>1</v>
      </c>
      <c r="D168" s="39">
        <v>7971335</v>
      </c>
      <c r="E168" s="39" t="s">
        <v>1525</v>
      </c>
      <c r="F168" s="39">
        <v>13</v>
      </c>
      <c r="G168" s="39">
        <v>0.122839</v>
      </c>
      <c r="H168" s="39">
        <v>0.11057599999999999</v>
      </c>
      <c r="I168" s="40">
        <v>2.6699999999999998E-5</v>
      </c>
      <c r="J168" s="39" t="s">
        <v>1260</v>
      </c>
      <c r="K168" s="39" t="s">
        <v>1194</v>
      </c>
    </row>
    <row r="169" spans="1:11" hidden="1" x14ac:dyDescent="0.2">
      <c r="A169" s="39" t="s">
        <v>1526</v>
      </c>
      <c r="B169" s="39" t="s">
        <v>1527</v>
      </c>
      <c r="C169" s="39">
        <v>1</v>
      </c>
      <c r="D169" s="39">
        <v>7897404</v>
      </c>
      <c r="E169" s="39" t="s">
        <v>1528</v>
      </c>
      <c r="F169" s="39">
        <v>1</v>
      </c>
      <c r="G169" s="39">
        <v>-0.22725000000000001</v>
      </c>
      <c r="H169" s="39">
        <v>4.7035899999999999E-2</v>
      </c>
      <c r="I169" s="40">
        <v>1.8500000000000001E-6</v>
      </c>
      <c r="J169" s="39" t="s">
        <v>1280</v>
      </c>
      <c r="K169" s="39" t="s">
        <v>1194</v>
      </c>
    </row>
    <row r="170" spans="1:11" hidden="1" x14ac:dyDescent="0.2">
      <c r="A170" s="39" t="s">
        <v>1526</v>
      </c>
      <c r="B170" s="39" t="s">
        <v>1529</v>
      </c>
      <c r="C170" s="39">
        <v>0.88700000000000001</v>
      </c>
      <c r="D170" s="39">
        <v>7912136</v>
      </c>
      <c r="E170" s="39" t="s">
        <v>1530</v>
      </c>
      <c r="F170" s="39">
        <v>1</v>
      </c>
      <c r="G170" s="39">
        <v>0.205788</v>
      </c>
      <c r="H170" s="39">
        <v>0.18679699999999999</v>
      </c>
      <c r="I170" s="40">
        <v>8.2800000000000004E-10</v>
      </c>
      <c r="J170" s="39" t="s">
        <v>1280</v>
      </c>
      <c r="K170" s="39" t="s">
        <v>1194</v>
      </c>
    </row>
    <row r="171" spans="1:11" hidden="1" x14ac:dyDescent="0.2">
      <c r="A171" s="39" t="s">
        <v>1531</v>
      </c>
      <c r="B171" s="39" t="s">
        <v>1532</v>
      </c>
      <c r="C171" s="39">
        <v>0.89700000000000002</v>
      </c>
      <c r="D171" s="39">
        <v>8068788</v>
      </c>
      <c r="E171" s="39" t="s">
        <v>1415</v>
      </c>
      <c r="F171" s="39">
        <v>21</v>
      </c>
      <c r="G171" s="39">
        <v>-0.33745399999999998</v>
      </c>
      <c r="H171" s="39">
        <v>6.8612599999999996E-2</v>
      </c>
      <c r="I171" s="40">
        <v>1.1600000000000001E-13</v>
      </c>
      <c r="J171" s="39" t="s">
        <v>1272</v>
      </c>
      <c r="K171" s="39" t="s">
        <v>1194</v>
      </c>
    </row>
    <row r="172" spans="1:11" hidden="1" x14ac:dyDescent="0.2">
      <c r="A172" s="39" t="s">
        <v>1531</v>
      </c>
      <c r="B172" s="39" t="s">
        <v>1532</v>
      </c>
      <c r="C172" s="39">
        <v>0.89700000000000002</v>
      </c>
      <c r="D172" s="39">
        <v>8070584</v>
      </c>
      <c r="E172" s="39" t="s">
        <v>1533</v>
      </c>
      <c r="F172" s="39">
        <v>21</v>
      </c>
      <c r="G172" s="39">
        <v>-0.28196700000000002</v>
      </c>
      <c r="H172" s="39">
        <v>4.76928E-2</v>
      </c>
      <c r="I172" s="40">
        <v>6.3699999999999997E-10</v>
      </c>
      <c r="J172" s="39" t="s">
        <v>1272</v>
      </c>
      <c r="K172" s="39" t="s">
        <v>1194</v>
      </c>
    </row>
    <row r="173" spans="1:11" hidden="1" x14ac:dyDescent="0.2">
      <c r="A173" s="39" t="s">
        <v>1534</v>
      </c>
      <c r="B173" s="39" t="s">
        <v>1535</v>
      </c>
      <c r="C173" s="39">
        <v>0.96699999999999997</v>
      </c>
      <c r="D173" s="39">
        <v>8049271</v>
      </c>
      <c r="E173" s="39" t="s">
        <v>1536</v>
      </c>
      <c r="F173" s="39">
        <v>2</v>
      </c>
      <c r="G173" s="39">
        <v>-0.25381799999999999</v>
      </c>
      <c r="H173" s="39">
        <v>7.33988E-2</v>
      </c>
      <c r="I173" s="40">
        <v>4.4799999999999999E-7</v>
      </c>
      <c r="J173" s="39" t="s">
        <v>1260</v>
      </c>
      <c r="K173" s="39" t="s">
        <v>1194</v>
      </c>
    </row>
    <row r="174" spans="1:11" hidden="1" x14ac:dyDescent="0.2">
      <c r="A174" s="39" t="s">
        <v>1537</v>
      </c>
      <c r="B174" s="39" t="s">
        <v>1537</v>
      </c>
      <c r="C174" s="39">
        <v>1</v>
      </c>
      <c r="D174" s="39">
        <v>8163618</v>
      </c>
      <c r="E174" s="39" t="s">
        <v>1538</v>
      </c>
      <c r="F174" s="39">
        <v>9</v>
      </c>
      <c r="G174" s="39">
        <v>0.47961199999999998</v>
      </c>
      <c r="H174" s="39">
        <v>9.0464000000000003E-2</v>
      </c>
      <c r="I174" s="40">
        <v>7.6500000000000003E-43</v>
      </c>
      <c r="J174" s="39" t="s">
        <v>1260</v>
      </c>
      <c r="K174" s="39" t="s">
        <v>1187</v>
      </c>
    </row>
    <row r="175" spans="1:11" hidden="1" x14ac:dyDescent="0.2">
      <c r="A175" s="39" t="s">
        <v>1539</v>
      </c>
      <c r="B175" s="39" t="s">
        <v>1278</v>
      </c>
      <c r="C175" s="39">
        <v>0.83899999999999997</v>
      </c>
      <c r="D175" s="39">
        <v>8165107</v>
      </c>
      <c r="E175" s="39" t="s">
        <v>1279</v>
      </c>
      <c r="F175" s="39">
        <v>9</v>
      </c>
      <c r="G175" s="39">
        <v>-0.33010400000000001</v>
      </c>
      <c r="H175" s="39">
        <v>4.5660300000000001E-2</v>
      </c>
      <c r="I175" s="40">
        <v>1.6300000000000001E-13</v>
      </c>
      <c r="J175" s="39" t="s">
        <v>1260</v>
      </c>
      <c r="K175" s="39" t="s">
        <v>1187</v>
      </c>
    </row>
    <row r="176" spans="1:11" hidden="1" x14ac:dyDescent="0.2">
      <c r="A176" s="39" t="s">
        <v>1539</v>
      </c>
      <c r="B176" s="39" t="s">
        <v>1281</v>
      </c>
      <c r="C176" s="39">
        <v>0.83899999999999997</v>
      </c>
      <c r="D176" s="39">
        <v>8165183</v>
      </c>
      <c r="E176" s="39" t="s">
        <v>1282</v>
      </c>
      <c r="F176" s="39">
        <v>9</v>
      </c>
      <c r="G176" s="39">
        <v>0.17465900000000001</v>
      </c>
      <c r="H176" s="39">
        <v>8.1213300000000002E-2</v>
      </c>
      <c r="I176" s="40">
        <v>1.9300000000000002E-5</v>
      </c>
      <c r="J176" s="39" t="s">
        <v>1260</v>
      </c>
      <c r="K176" s="39" t="s">
        <v>1187</v>
      </c>
    </row>
    <row r="177" spans="1:11" hidden="1" x14ac:dyDescent="0.2">
      <c r="A177" s="39" t="s">
        <v>1539</v>
      </c>
      <c r="B177" s="39" t="s">
        <v>1283</v>
      </c>
      <c r="C177" s="39">
        <v>0.93500000000000005</v>
      </c>
      <c r="D177" s="39">
        <v>8165107</v>
      </c>
      <c r="E177" s="39" t="s">
        <v>1279</v>
      </c>
      <c r="F177" s="39">
        <v>9</v>
      </c>
      <c r="G177" s="39">
        <v>0.13345499999999999</v>
      </c>
      <c r="H177" s="39">
        <v>0.12417</v>
      </c>
      <c r="I177" s="40">
        <v>1.06E-5</v>
      </c>
      <c r="J177" s="39" t="s">
        <v>1260</v>
      </c>
      <c r="K177" s="39" t="s">
        <v>1194</v>
      </c>
    </row>
    <row r="178" spans="1:11" hidden="1" x14ac:dyDescent="0.2">
      <c r="A178" s="39" t="s">
        <v>1539</v>
      </c>
      <c r="B178" s="39" t="s">
        <v>1284</v>
      </c>
      <c r="C178" s="39">
        <v>0.874</v>
      </c>
      <c r="D178" s="39">
        <v>8165156</v>
      </c>
      <c r="E178" s="39" t="s">
        <v>1285</v>
      </c>
      <c r="F178" s="39">
        <v>9</v>
      </c>
      <c r="G178" s="39">
        <v>0.33160699999999999</v>
      </c>
      <c r="H178" s="39">
        <v>0.107695</v>
      </c>
      <c r="I178" s="40">
        <v>5.8500000000000004E-16</v>
      </c>
      <c r="J178" s="39" t="s">
        <v>1260</v>
      </c>
      <c r="K178" s="39" t="s">
        <v>1187</v>
      </c>
    </row>
    <row r="179" spans="1:11" hidden="1" x14ac:dyDescent="0.2">
      <c r="A179" s="39" t="s">
        <v>1539</v>
      </c>
      <c r="B179" s="39" t="s">
        <v>1286</v>
      </c>
      <c r="C179" s="39">
        <v>0.83899999999999997</v>
      </c>
      <c r="D179" s="39">
        <v>8165156</v>
      </c>
      <c r="E179" s="39" t="s">
        <v>1285</v>
      </c>
      <c r="F179" s="39">
        <v>9</v>
      </c>
      <c r="G179" s="39">
        <v>0.26627299999999998</v>
      </c>
      <c r="H179" s="39">
        <v>4.6195699999999999E-2</v>
      </c>
      <c r="I179" s="40">
        <v>1.16E-8</v>
      </c>
      <c r="J179" s="39" t="s">
        <v>1260</v>
      </c>
      <c r="K179" s="39" t="s">
        <v>1194</v>
      </c>
    </row>
    <row r="180" spans="1:11" hidden="1" x14ac:dyDescent="0.2">
      <c r="A180" s="39" t="s">
        <v>1540</v>
      </c>
      <c r="B180" s="39" t="s">
        <v>1437</v>
      </c>
      <c r="C180" s="39">
        <v>0.83199999999999996</v>
      </c>
      <c r="D180" s="39">
        <v>7905789</v>
      </c>
      <c r="E180" s="39" t="s">
        <v>1438</v>
      </c>
      <c r="F180" s="39">
        <v>1</v>
      </c>
      <c r="G180" s="39">
        <v>0.23091</v>
      </c>
      <c r="H180" s="39">
        <v>0.101675</v>
      </c>
      <c r="I180" s="40">
        <v>1.5300000000000001E-8</v>
      </c>
      <c r="J180" s="39" t="s">
        <v>1288</v>
      </c>
      <c r="K180" s="39" t="s">
        <v>1194</v>
      </c>
    </row>
    <row r="181" spans="1:11" hidden="1" x14ac:dyDescent="0.2">
      <c r="A181" s="39" t="s">
        <v>1541</v>
      </c>
      <c r="B181" s="39" t="s">
        <v>1537</v>
      </c>
      <c r="C181" s="39">
        <v>0.87</v>
      </c>
      <c r="D181" s="39">
        <v>8163618</v>
      </c>
      <c r="E181" s="39" t="s">
        <v>1538</v>
      </c>
      <c r="F181" s="39">
        <v>9</v>
      </c>
      <c r="G181" s="39">
        <v>0.47961199999999998</v>
      </c>
      <c r="H181" s="39">
        <v>9.0464000000000003E-2</v>
      </c>
      <c r="I181" s="40">
        <v>7.6500000000000003E-43</v>
      </c>
      <c r="J181" s="39" t="s">
        <v>1280</v>
      </c>
      <c r="K181" s="39" t="s">
        <v>1187</v>
      </c>
    </row>
    <row r="182" spans="1:11" hidden="1" x14ac:dyDescent="0.2">
      <c r="A182" s="39" t="s">
        <v>1542</v>
      </c>
      <c r="B182" s="39" t="s">
        <v>1542</v>
      </c>
      <c r="C182" s="39">
        <v>1</v>
      </c>
      <c r="D182" s="39">
        <v>8089954</v>
      </c>
      <c r="E182" s="39" t="s">
        <v>1005</v>
      </c>
      <c r="F182" s="39">
        <v>3</v>
      </c>
      <c r="G182" s="39">
        <v>0.266536</v>
      </c>
      <c r="H182" s="39">
        <v>0.112022</v>
      </c>
      <c r="I182" s="40">
        <v>1.47E-12</v>
      </c>
      <c r="J182" s="39" t="s">
        <v>1276</v>
      </c>
      <c r="K182" s="39" t="s">
        <v>1194</v>
      </c>
    </row>
    <row r="183" spans="1:11" hidden="1" x14ac:dyDescent="0.2">
      <c r="A183" s="39" t="s">
        <v>1543</v>
      </c>
      <c r="B183" s="39" t="s">
        <v>1544</v>
      </c>
      <c r="C183" s="39">
        <v>0.96699999999999997</v>
      </c>
      <c r="D183" s="39">
        <v>8144600</v>
      </c>
      <c r="E183" s="39" t="s">
        <v>1545</v>
      </c>
      <c r="F183" s="39">
        <v>8</v>
      </c>
      <c r="G183" s="39">
        <v>-0.18396199999999999</v>
      </c>
      <c r="H183" s="39">
        <v>9.7064800000000007E-2</v>
      </c>
      <c r="I183" s="40">
        <v>2.1400000000000001E-7</v>
      </c>
      <c r="J183" s="39" t="s">
        <v>1301</v>
      </c>
      <c r="K183" s="39" t="s">
        <v>1194</v>
      </c>
    </row>
    <row r="184" spans="1:11" hidden="1" x14ac:dyDescent="0.2">
      <c r="A184" s="39" t="s">
        <v>1543</v>
      </c>
      <c r="B184" s="39" t="s">
        <v>1546</v>
      </c>
      <c r="C184" s="39">
        <v>0.93500000000000005</v>
      </c>
      <c r="D184" s="39">
        <v>8144643</v>
      </c>
      <c r="E184" s="39" t="s">
        <v>1547</v>
      </c>
      <c r="F184" s="39">
        <v>8</v>
      </c>
      <c r="G184" s="39">
        <v>0.209429</v>
      </c>
      <c r="H184" s="39">
        <v>5.7636100000000003E-2</v>
      </c>
      <c r="I184" s="40">
        <v>3.1900000000000003E-5</v>
      </c>
      <c r="J184" s="39" t="s">
        <v>1301</v>
      </c>
      <c r="K184" s="39" t="s">
        <v>1187</v>
      </c>
    </row>
    <row r="185" spans="1:11" hidden="1" x14ac:dyDescent="0.2">
      <c r="A185" s="39" t="s">
        <v>1543</v>
      </c>
      <c r="B185" s="39" t="s">
        <v>1548</v>
      </c>
      <c r="C185" s="39">
        <v>0.90500000000000003</v>
      </c>
      <c r="D185" s="39">
        <v>8144669</v>
      </c>
      <c r="E185" s="39" t="s">
        <v>1549</v>
      </c>
      <c r="F185" s="39">
        <v>8</v>
      </c>
      <c r="G185" s="39">
        <v>0.191168</v>
      </c>
      <c r="H185" s="39">
        <v>4.7681500000000002E-2</v>
      </c>
      <c r="I185" s="40">
        <v>8.1600000000000005E-5</v>
      </c>
      <c r="J185" s="39" t="s">
        <v>1301</v>
      </c>
      <c r="K185" s="39" t="s">
        <v>1194</v>
      </c>
    </row>
    <row r="186" spans="1:11" hidden="1" x14ac:dyDescent="0.2">
      <c r="A186" s="39" t="s">
        <v>1550</v>
      </c>
      <c r="B186" s="39" t="s">
        <v>1551</v>
      </c>
      <c r="C186" s="39">
        <v>1</v>
      </c>
      <c r="D186" s="39">
        <v>8101260</v>
      </c>
      <c r="E186" s="39" t="s">
        <v>1552</v>
      </c>
      <c r="F186" s="39">
        <v>4</v>
      </c>
      <c r="G186" s="39">
        <v>-0.10567500000000001</v>
      </c>
      <c r="H186" s="39">
        <v>0.18462799999999999</v>
      </c>
      <c r="I186" s="40">
        <v>1.2500000000000001E-10</v>
      </c>
      <c r="J186" s="39" t="s">
        <v>1288</v>
      </c>
      <c r="K186" s="39" t="s">
        <v>1194</v>
      </c>
    </row>
    <row r="187" spans="1:11" hidden="1" x14ac:dyDescent="0.2">
      <c r="A187" s="39" t="s">
        <v>1553</v>
      </c>
      <c r="B187" s="39" t="s">
        <v>1553</v>
      </c>
      <c r="C187" s="39">
        <v>1</v>
      </c>
      <c r="D187" s="39">
        <v>7951077</v>
      </c>
      <c r="E187" s="39" t="s">
        <v>1554</v>
      </c>
      <c r="F187" s="39">
        <v>11</v>
      </c>
      <c r="G187" s="39">
        <v>0.31290800000000002</v>
      </c>
      <c r="H187" s="39">
        <v>8.2483100000000004E-2</v>
      </c>
      <c r="I187" s="40">
        <v>1.58E-16</v>
      </c>
      <c r="J187" s="39" t="s">
        <v>1276</v>
      </c>
      <c r="K187" s="39" t="s">
        <v>1194</v>
      </c>
    </row>
    <row r="188" spans="1:11" hidden="1" x14ac:dyDescent="0.2">
      <c r="A188" s="39" t="s">
        <v>1555</v>
      </c>
      <c r="B188" s="39" t="s">
        <v>1556</v>
      </c>
      <c r="C188" s="39">
        <v>0.94099999999999995</v>
      </c>
      <c r="D188" s="39">
        <v>7921677</v>
      </c>
      <c r="E188" s="39" t="s">
        <v>1448</v>
      </c>
      <c r="F188" s="39">
        <v>1</v>
      </c>
      <c r="G188" s="39">
        <v>-0.36377999999999999</v>
      </c>
      <c r="H188" s="39">
        <v>5.8434800000000002E-2</v>
      </c>
      <c r="I188" s="40">
        <v>1.07E-15</v>
      </c>
      <c r="J188" s="39" t="s">
        <v>1260</v>
      </c>
      <c r="K188" s="39" t="s">
        <v>1187</v>
      </c>
    </row>
    <row r="189" spans="1:11" hidden="1" x14ac:dyDescent="0.2">
      <c r="A189" s="39" t="s">
        <v>1557</v>
      </c>
      <c r="B189" s="39" t="s">
        <v>1558</v>
      </c>
      <c r="C189" s="39">
        <v>1</v>
      </c>
      <c r="D189" s="39">
        <v>8047702</v>
      </c>
      <c r="E189" s="39" t="s">
        <v>1559</v>
      </c>
      <c r="F189" s="39">
        <v>2</v>
      </c>
      <c r="G189" s="39">
        <v>0.201907</v>
      </c>
      <c r="H189" s="39">
        <v>4.7601900000000003E-2</v>
      </c>
      <c r="I189" s="40">
        <v>2.9899999999999998E-5</v>
      </c>
      <c r="J189" s="39" t="s">
        <v>1257</v>
      </c>
      <c r="K189" s="39" t="s">
        <v>1194</v>
      </c>
    </row>
    <row r="190" spans="1:11" hidden="1" x14ac:dyDescent="0.2">
      <c r="A190" s="39" t="s">
        <v>1560</v>
      </c>
      <c r="B190" s="39" t="s">
        <v>1561</v>
      </c>
      <c r="C190" s="39">
        <v>0.86099999999999999</v>
      </c>
      <c r="D190" s="39">
        <v>8049722</v>
      </c>
      <c r="E190" s="39" t="s">
        <v>1562</v>
      </c>
      <c r="F190" s="39">
        <v>2</v>
      </c>
      <c r="G190" s="39">
        <v>0.35501899999999997</v>
      </c>
      <c r="H190" s="39">
        <v>8.7878200000000004E-2</v>
      </c>
      <c r="I190" s="40">
        <v>3.1600000000000001E-16</v>
      </c>
      <c r="J190" s="39" t="s">
        <v>1288</v>
      </c>
      <c r="K190" s="39" t="s">
        <v>1187</v>
      </c>
    </row>
    <row r="191" spans="1:11" hidden="1" x14ac:dyDescent="0.2">
      <c r="A191" s="39" t="s">
        <v>1560</v>
      </c>
      <c r="B191" s="39" t="s">
        <v>1561</v>
      </c>
      <c r="C191" s="39">
        <v>0.86099999999999999</v>
      </c>
      <c r="D191" s="39">
        <v>8049722</v>
      </c>
      <c r="E191" s="39" t="s">
        <v>1562</v>
      </c>
      <c r="F191" s="39">
        <v>2</v>
      </c>
      <c r="G191" s="39">
        <v>0.35501899999999997</v>
      </c>
      <c r="H191" s="39">
        <v>8.7878200000000004E-2</v>
      </c>
      <c r="I191" s="40">
        <v>3.1600000000000001E-16</v>
      </c>
      <c r="J191" s="39" t="s">
        <v>1280</v>
      </c>
      <c r="K191" s="39" t="s">
        <v>1187</v>
      </c>
    </row>
    <row r="192" spans="1:11" hidden="1" x14ac:dyDescent="0.2">
      <c r="A192" s="39" t="s">
        <v>1563</v>
      </c>
      <c r="B192" s="39" t="s">
        <v>1564</v>
      </c>
      <c r="C192" s="39">
        <v>0.86499999999999999</v>
      </c>
      <c r="D192" s="39">
        <v>7961069</v>
      </c>
      <c r="E192" s="39" t="s">
        <v>1275</v>
      </c>
      <c r="F192" s="39">
        <v>12</v>
      </c>
      <c r="G192" s="39">
        <v>-0.47616199999999997</v>
      </c>
      <c r="H192" s="39">
        <v>0.120971</v>
      </c>
      <c r="I192" s="40">
        <v>1.57E-43</v>
      </c>
      <c r="J192" s="39" t="s">
        <v>1272</v>
      </c>
      <c r="K192" s="39" t="s">
        <v>1187</v>
      </c>
    </row>
    <row r="193" spans="1:16" hidden="1" x14ac:dyDescent="0.2">
      <c r="A193" s="39" t="s">
        <v>1563</v>
      </c>
      <c r="B193" s="39" t="s">
        <v>1565</v>
      </c>
      <c r="C193" s="39">
        <v>0.86499999999999999</v>
      </c>
      <c r="D193" s="39">
        <v>7961151</v>
      </c>
      <c r="E193" s="39" t="s">
        <v>1566</v>
      </c>
      <c r="F193" s="39">
        <v>12</v>
      </c>
      <c r="G193" s="39">
        <v>4.6683200000000001E-2</v>
      </c>
      <c r="H193" s="39">
        <v>0.192826</v>
      </c>
      <c r="I193" s="40">
        <v>2.03E-6</v>
      </c>
      <c r="J193" s="39" t="s">
        <v>1272</v>
      </c>
      <c r="K193" s="39" t="s">
        <v>1194</v>
      </c>
    </row>
    <row r="194" spans="1:16" hidden="1" x14ac:dyDescent="0.2">
      <c r="A194" s="39" t="s">
        <v>1563</v>
      </c>
      <c r="B194" s="39" t="s">
        <v>1567</v>
      </c>
      <c r="C194" s="39">
        <v>1</v>
      </c>
      <c r="D194" s="39">
        <v>7961083</v>
      </c>
      <c r="E194" s="39" t="s">
        <v>1568</v>
      </c>
      <c r="F194" s="39">
        <v>12</v>
      </c>
      <c r="G194" s="39">
        <v>0.13166700000000001</v>
      </c>
      <c r="H194" s="39">
        <v>0.105948</v>
      </c>
      <c r="I194" s="40">
        <v>3.79E-5</v>
      </c>
      <c r="J194" s="39" t="s">
        <v>1272</v>
      </c>
      <c r="K194" s="39" t="s">
        <v>1194</v>
      </c>
    </row>
    <row r="195" spans="1:16" hidden="1" x14ac:dyDescent="0.2">
      <c r="A195" s="39" t="s">
        <v>1569</v>
      </c>
      <c r="B195" s="39" t="s">
        <v>1570</v>
      </c>
      <c r="C195" s="39">
        <v>0.96499999999999997</v>
      </c>
      <c r="D195" s="39">
        <v>8050766</v>
      </c>
      <c r="E195" s="39" t="s">
        <v>1571</v>
      </c>
      <c r="F195" s="39">
        <v>2</v>
      </c>
      <c r="G195" s="39">
        <v>-0.286829</v>
      </c>
      <c r="H195" s="39">
        <v>0.105889</v>
      </c>
      <c r="I195" s="40">
        <v>4.16E-12</v>
      </c>
      <c r="J195" s="39" t="s">
        <v>1272</v>
      </c>
      <c r="K195" s="39" t="s">
        <v>1194</v>
      </c>
    </row>
    <row r="196" spans="1:16" hidden="1" x14ac:dyDescent="0.2">
      <c r="A196" s="39" t="s">
        <v>1569</v>
      </c>
      <c r="B196" s="39" t="s">
        <v>1572</v>
      </c>
      <c r="C196" s="39">
        <v>0.81299999999999994</v>
      </c>
      <c r="D196" s="39">
        <v>8050805</v>
      </c>
      <c r="E196" s="39" t="s">
        <v>1573</v>
      </c>
      <c r="F196" s="39">
        <v>2</v>
      </c>
      <c r="G196" s="39">
        <v>-0.211696</v>
      </c>
      <c r="H196" s="39">
        <v>0.104772</v>
      </c>
      <c r="I196" s="40">
        <v>1.1899999999999999E-7</v>
      </c>
      <c r="J196" s="39" t="s">
        <v>1272</v>
      </c>
      <c r="K196" s="39" t="s">
        <v>1194</v>
      </c>
    </row>
    <row r="197" spans="1:16" hidden="1" x14ac:dyDescent="0.2">
      <c r="A197" s="39" t="s">
        <v>1574</v>
      </c>
      <c r="B197" s="39" t="s">
        <v>1575</v>
      </c>
      <c r="C197" s="39">
        <v>1</v>
      </c>
      <c r="D197" s="39">
        <v>8022404</v>
      </c>
      <c r="E197" s="39" t="s">
        <v>1576</v>
      </c>
      <c r="F197" s="39">
        <v>18</v>
      </c>
      <c r="G197" s="39">
        <v>-6.9371799999999997E-2</v>
      </c>
      <c r="H197" s="39">
        <v>0.17513600000000001</v>
      </c>
      <c r="I197" s="40">
        <v>1.6799999999999998E-5</v>
      </c>
      <c r="J197" s="39" t="s">
        <v>1272</v>
      </c>
      <c r="K197" s="39" t="s">
        <v>1194</v>
      </c>
    </row>
    <row r="198" spans="1:16" hidden="1" x14ac:dyDescent="0.2">
      <c r="A198" s="39" t="s">
        <v>1577</v>
      </c>
      <c r="B198" s="39" t="s">
        <v>1578</v>
      </c>
      <c r="C198" s="39">
        <v>0.82399999999999995</v>
      </c>
      <c r="D198" s="39">
        <v>7994518</v>
      </c>
      <c r="E198" s="39" t="s">
        <v>1381</v>
      </c>
      <c r="F198" s="39">
        <v>16</v>
      </c>
      <c r="G198" s="39">
        <v>-0.24952099999999999</v>
      </c>
      <c r="H198" s="39">
        <v>4.65174E-2</v>
      </c>
      <c r="I198" s="40">
        <v>1.1300000000000001E-7</v>
      </c>
      <c r="J198" s="39" t="s">
        <v>1272</v>
      </c>
      <c r="K198" s="39" t="s">
        <v>1194</v>
      </c>
    </row>
    <row r="199" spans="1:16" hidden="1" x14ac:dyDescent="0.2">
      <c r="A199" s="39" t="s">
        <v>1577</v>
      </c>
      <c r="B199" s="39" t="s">
        <v>1578</v>
      </c>
      <c r="C199" s="39">
        <v>0.82399999999999995</v>
      </c>
      <c r="D199" s="39">
        <v>7994518</v>
      </c>
      <c r="E199" s="39" t="s">
        <v>1381</v>
      </c>
      <c r="F199" s="39">
        <v>16</v>
      </c>
      <c r="G199" s="39">
        <v>-0.31518400000000002</v>
      </c>
      <c r="H199" s="39">
        <v>6.9055500000000006E-2</v>
      </c>
      <c r="I199" s="40">
        <v>2.9600000000000001E-14</v>
      </c>
      <c r="J199" s="39" t="s">
        <v>1272</v>
      </c>
      <c r="K199" s="39" t="s">
        <v>1187</v>
      </c>
    </row>
    <row r="200" spans="1:16" hidden="1" x14ac:dyDescent="0.2">
      <c r="A200" s="39" t="s">
        <v>1577</v>
      </c>
      <c r="B200" s="39" t="s">
        <v>1579</v>
      </c>
      <c r="C200" s="39">
        <v>0.82399999999999995</v>
      </c>
      <c r="D200" s="39">
        <v>7994415</v>
      </c>
      <c r="E200" s="39" t="s">
        <v>1380</v>
      </c>
      <c r="F200" s="39">
        <v>16</v>
      </c>
      <c r="G200" s="39">
        <v>-0.15135499999999999</v>
      </c>
      <c r="H200" s="39">
        <v>0.16692799999999999</v>
      </c>
      <c r="I200" s="40">
        <v>1.7800000000000001E-8</v>
      </c>
      <c r="J200" s="39" t="s">
        <v>1272</v>
      </c>
      <c r="K200" s="39" t="s">
        <v>1194</v>
      </c>
    </row>
    <row r="201" spans="1:16" hidden="1" x14ac:dyDescent="0.2">
      <c r="A201" s="39" t="s">
        <v>1577</v>
      </c>
      <c r="B201" s="39" t="s">
        <v>1385</v>
      </c>
      <c r="C201" s="39">
        <v>0.86399999999999999</v>
      </c>
      <c r="D201" s="39">
        <v>7994415</v>
      </c>
      <c r="E201" s="39" t="s">
        <v>1380</v>
      </c>
      <c r="F201" s="39">
        <v>16</v>
      </c>
      <c r="G201" s="39">
        <v>-0.19822000000000001</v>
      </c>
      <c r="H201" s="39">
        <v>0.108421</v>
      </c>
      <c r="I201" s="40">
        <v>1.2799999999999999E-5</v>
      </c>
      <c r="J201" s="39" t="s">
        <v>1272</v>
      </c>
      <c r="K201" s="39" t="s">
        <v>1187</v>
      </c>
    </row>
    <row r="202" spans="1:16" hidden="1" x14ac:dyDescent="0.2">
      <c r="A202" s="39" t="s">
        <v>1577</v>
      </c>
      <c r="B202" s="39" t="s">
        <v>1580</v>
      </c>
      <c r="C202" s="39">
        <v>0.82399999999999995</v>
      </c>
      <c r="D202" s="39">
        <v>8000603</v>
      </c>
      <c r="E202" s="39" t="s">
        <v>1378</v>
      </c>
      <c r="F202" s="39">
        <v>16</v>
      </c>
      <c r="G202" s="39">
        <v>-0.59153299999999998</v>
      </c>
      <c r="H202" s="39">
        <v>3.2607499999999998E-2</v>
      </c>
      <c r="I202" s="40">
        <v>6.0399999999999999E-73</v>
      </c>
      <c r="J202" s="39" t="s">
        <v>1272</v>
      </c>
      <c r="K202" s="39" t="s">
        <v>1194</v>
      </c>
    </row>
    <row r="203" spans="1:16" hidden="1" x14ac:dyDescent="0.2">
      <c r="A203" s="39" t="s">
        <v>1577</v>
      </c>
      <c r="B203" s="39" t="s">
        <v>1581</v>
      </c>
      <c r="C203" s="39">
        <v>0.83099999999999996</v>
      </c>
      <c r="D203" s="39">
        <v>7994362</v>
      </c>
      <c r="E203" s="39" t="s">
        <v>1376</v>
      </c>
      <c r="F203" s="39">
        <v>16</v>
      </c>
      <c r="G203" s="39">
        <v>0.26641999999999999</v>
      </c>
      <c r="H203" s="39">
        <v>0.10304199999999999</v>
      </c>
      <c r="I203" s="40">
        <v>2.1799999999999999E-14</v>
      </c>
      <c r="J203" s="39" t="s">
        <v>1272</v>
      </c>
      <c r="K203" s="39" t="s">
        <v>1194</v>
      </c>
    </row>
    <row r="204" spans="1:16" hidden="1" x14ac:dyDescent="0.2">
      <c r="A204" s="39" t="s">
        <v>1577</v>
      </c>
      <c r="B204" s="39" t="s">
        <v>1581</v>
      </c>
      <c r="C204" s="39">
        <v>0.83099999999999996</v>
      </c>
      <c r="D204" s="39">
        <v>7994362</v>
      </c>
      <c r="E204" s="39" t="s">
        <v>1376</v>
      </c>
      <c r="F204" s="39">
        <v>16</v>
      </c>
      <c r="G204" s="39">
        <v>0.411991</v>
      </c>
      <c r="H204" s="39">
        <v>9.9056400000000003E-2</v>
      </c>
      <c r="I204" s="40">
        <v>2.32E-32</v>
      </c>
      <c r="J204" s="39" t="s">
        <v>1272</v>
      </c>
      <c r="K204" s="39" t="s">
        <v>1187</v>
      </c>
    </row>
    <row r="205" spans="1:16" hidden="1" x14ac:dyDescent="0.2">
      <c r="A205" s="39" t="s">
        <v>1582</v>
      </c>
      <c r="B205" s="39" t="s">
        <v>1583</v>
      </c>
      <c r="C205" s="39">
        <v>0.95599999999999996</v>
      </c>
      <c r="D205" s="39">
        <v>8063156</v>
      </c>
      <c r="E205" s="39" t="s">
        <v>1584</v>
      </c>
      <c r="F205" s="39">
        <v>20</v>
      </c>
      <c r="G205" s="39">
        <v>-0.30000700000000002</v>
      </c>
      <c r="H205" s="39">
        <v>5.6722700000000001E-2</v>
      </c>
      <c r="I205" s="40">
        <v>5.5300000000000001E-12</v>
      </c>
      <c r="J205" s="39" t="s">
        <v>1253</v>
      </c>
      <c r="K205" s="39" t="s">
        <v>1187</v>
      </c>
    </row>
    <row r="206" spans="1:16" hidden="1" x14ac:dyDescent="0.2">
      <c r="A206" s="39" t="s">
        <v>276</v>
      </c>
      <c r="B206" s="39" t="s">
        <v>1241</v>
      </c>
      <c r="C206" s="39">
        <v>1</v>
      </c>
      <c r="D206" s="39">
        <v>8071547</v>
      </c>
      <c r="E206" s="39" t="s">
        <v>727</v>
      </c>
      <c r="F206" s="39">
        <v>22</v>
      </c>
      <c r="G206" s="39">
        <v>-0.25994600000000001</v>
      </c>
      <c r="H206" s="39">
        <v>8.2724599999999995E-2</v>
      </c>
      <c r="I206" s="40">
        <v>2.3400000000000002E-9</v>
      </c>
      <c r="J206" s="39" t="s">
        <v>1257</v>
      </c>
      <c r="K206" s="39" t="s">
        <v>1194</v>
      </c>
    </row>
    <row r="207" spans="1:16" x14ac:dyDescent="0.2">
      <c r="A207" s="41" t="s">
        <v>276</v>
      </c>
      <c r="B207" s="41" t="s">
        <v>1241</v>
      </c>
      <c r="C207" s="41">
        <v>1</v>
      </c>
      <c r="D207" s="41">
        <v>8071547</v>
      </c>
      <c r="E207" s="41" t="s">
        <v>727</v>
      </c>
      <c r="F207" s="41">
        <v>22</v>
      </c>
      <c r="G207" s="41">
        <v>-0.25994600000000001</v>
      </c>
      <c r="H207" s="41">
        <v>8.2724599999999995E-2</v>
      </c>
      <c r="I207" s="42">
        <v>2.3400000000000002E-9</v>
      </c>
      <c r="J207" s="41" t="s">
        <v>1186</v>
      </c>
      <c r="K207" s="41" t="s">
        <v>1194</v>
      </c>
      <c r="L207" s="43" t="s">
        <v>1242</v>
      </c>
      <c r="M207" s="43" t="s">
        <v>1189</v>
      </c>
      <c r="N207" s="43" t="s">
        <v>1196</v>
      </c>
      <c r="O207" s="43" t="s">
        <v>1243</v>
      </c>
      <c r="P207" s="43" t="s">
        <v>1220</v>
      </c>
    </row>
    <row r="208" spans="1:16" hidden="1" x14ac:dyDescent="0.2">
      <c r="A208" s="39" t="s">
        <v>1585</v>
      </c>
      <c r="B208" s="39" t="s">
        <v>1585</v>
      </c>
      <c r="C208" s="39">
        <v>1</v>
      </c>
      <c r="D208" s="39">
        <v>7945420</v>
      </c>
      <c r="E208" s="39" t="s">
        <v>1586</v>
      </c>
      <c r="F208" s="39">
        <v>11</v>
      </c>
      <c r="G208" s="39">
        <v>-0.219637</v>
      </c>
      <c r="H208" s="39">
        <v>5.7768E-2</v>
      </c>
      <c r="I208" s="40">
        <v>1.39E-6</v>
      </c>
      <c r="J208" s="39" t="s">
        <v>1301</v>
      </c>
      <c r="K208" s="39" t="s">
        <v>1187</v>
      </c>
    </row>
    <row r="209" spans="1:16" hidden="1" x14ac:dyDescent="0.2">
      <c r="A209" s="39" t="s">
        <v>1585</v>
      </c>
      <c r="B209" s="39" t="s">
        <v>1585</v>
      </c>
      <c r="C209" s="39">
        <v>1</v>
      </c>
      <c r="D209" s="39">
        <v>7945462</v>
      </c>
      <c r="E209" s="39" t="s">
        <v>1587</v>
      </c>
      <c r="F209" s="39">
        <v>11</v>
      </c>
      <c r="G209" s="39">
        <v>0.199763</v>
      </c>
      <c r="H209" s="39">
        <v>5.5810400000000003E-2</v>
      </c>
      <c r="I209" s="40">
        <v>2.8399999999999999E-5</v>
      </c>
      <c r="J209" s="39" t="s">
        <v>1301</v>
      </c>
      <c r="K209" s="39" t="s">
        <v>1187</v>
      </c>
    </row>
    <row r="210" spans="1:16" hidden="1" x14ac:dyDescent="0.2">
      <c r="A210" s="39" t="s">
        <v>1588</v>
      </c>
      <c r="B210" s="39" t="s">
        <v>1589</v>
      </c>
      <c r="C210" s="39">
        <v>1</v>
      </c>
      <c r="D210" s="39">
        <v>7993248</v>
      </c>
      <c r="E210" s="39" t="s">
        <v>888</v>
      </c>
      <c r="F210" s="39">
        <v>16</v>
      </c>
      <c r="G210" s="39">
        <v>-0.25513999999999998</v>
      </c>
      <c r="H210" s="39">
        <v>0.10117</v>
      </c>
      <c r="I210" s="40">
        <v>6.1400000000000001E-13</v>
      </c>
      <c r="J210" s="39" t="s">
        <v>1260</v>
      </c>
      <c r="K210" s="39" t="s">
        <v>1194</v>
      </c>
    </row>
    <row r="211" spans="1:16" x14ac:dyDescent="0.2">
      <c r="A211" s="41" t="s">
        <v>250</v>
      </c>
      <c r="B211" s="41" t="s">
        <v>1244</v>
      </c>
      <c r="C211" s="41">
        <v>1</v>
      </c>
      <c r="D211" s="41">
        <v>8021275</v>
      </c>
      <c r="E211" s="41" t="s">
        <v>700</v>
      </c>
      <c r="F211" s="41">
        <v>18</v>
      </c>
      <c r="G211" s="41">
        <v>-8.1570299999999998E-2</v>
      </c>
      <c r="H211" s="41">
        <v>0.17948800000000001</v>
      </c>
      <c r="I211" s="42">
        <v>2.2000000000000001E-7</v>
      </c>
      <c r="J211" s="41" t="s">
        <v>1186</v>
      </c>
      <c r="K211" s="41" t="s">
        <v>1194</v>
      </c>
      <c r="L211" s="43" t="s">
        <v>1245</v>
      </c>
      <c r="M211" s="43" t="s">
        <v>1196</v>
      </c>
      <c r="N211" s="43" t="s">
        <v>1196</v>
      </c>
      <c r="O211" s="43" t="s">
        <v>1246</v>
      </c>
      <c r="P211" s="43" t="s">
        <v>1198</v>
      </c>
    </row>
    <row r="212" spans="1:16" x14ac:dyDescent="0.2">
      <c r="A212" s="47" t="s">
        <v>250</v>
      </c>
      <c r="B212" s="47" t="s">
        <v>1247</v>
      </c>
      <c r="C212" s="47">
        <v>1</v>
      </c>
      <c r="D212" s="47">
        <v>8021275</v>
      </c>
      <c r="E212" s="47" t="s">
        <v>700</v>
      </c>
      <c r="F212" s="47">
        <v>18</v>
      </c>
      <c r="G212" s="47">
        <v>-4.8814299999999998E-2</v>
      </c>
      <c r="H212" s="47">
        <v>0.205793</v>
      </c>
      <c r="I212" s="48">
        <v>1.0999999999999999E-8</v>
      </c>
      <c r="J212" s="47" t="s">
        <v>1186</v>
      </c>
      <c r="K212" s="47" t="s">
        <v>1187</v>
      </c>
      <c r="L212" s="49" t="s">
        <v>1248</v>
      </c>
      <c r="M212" s="49" t="s">
        <v>1189</v>
      </c>
      <c r="N212" s="49" t="s">
        <v>1196</v>
      </c>
      <c r="O212" s="49" t="s">
        <v>1246</v>
      </c>
      <c r="P212" s="49" t="s">
        <v>1240</v>
      </c>
    </row>
    <row r="213" spans="1:16" hidden="1" x14ac:dyDescent="0.2">
      <c r="A213" s="39" t="s">
        <v>1590</v>
      </c>
      <c r="B213" s="39" t="s">
        <v>1583</v>
      </c>
      <c r="C213" s="39">
        <v>0.95599999999999996</v>
      </c>
      <c r="D213" s="39">
        <v>8063156</v>
      </c>
      <c r="E213" s="39" t="s">
        <v>1584</v>
      </c>
      <c r="F213" s="39">
        <v>20</v>
      </c>
      <c r="G213" s="39">
        <v>-0.30000700000000002</v>
      </c>
      <c r="H213" s="39">
        <v>5.6722700000000001E-2</v>
      </c>
      <c r="I213" s="40">
        <v>5.5300000000000001E-12</v>
      </c>
      <c r="J213" s="39" t="s">
        <v>1276</v>
      </c>
      <c r="K213" s="39" t="s">
        <v>1187</v>
      </c>
    </row>
    <row r="214" spans="1:16" hidden="1" x14ac:dyDescent="0.2">
      <c r="A214" s="39" t="s">
        <v>1591</v>
      </c>
      <c r="B214" s="39" t="s">
        <v>1592</v>
      </c>
      <c r="C214" s="39">
        <v>0.91500000000000004</v>
      </c>
      <c r="D214" s="39">
        <v>8080781</v>
      </c>
      <c r="E214" s="39" t="s">
        <v>1593</v>
      </c>
      <c r="F214" s="39">
        <v>3</v>
      </c>
      <c r="G214" s="39">
        <v>0.178615</v>
      </c>
      <c r="H214" s="39">
        <v>0.10248500000000001</v>
      </c>
      <c r="I214" s="40">
        <v>2.23E-7</v>
      </c>
      <c r="J214" s="39" t="s">
        <v>1301</v>
      </c>
      <c r="K214" s="39" t="s">
        <v>1194</v>
      </c>
    </row>
    <row r="215" spans="1:16" hidden="1" x14ac:dyDescent="0.2">
      <c r="A215" s="39" t="s">
        <v>1591</v>
      </c>
      <c r="B215" s="39" t="s">
        <v>1594</v>
      </c>
      <c r="C215" s="39">
        <v>0.95599999999999996</v>
      </c>
      <c r="D215" s="39">
        <v>8088384</v>
      </c>
      <c r="E215" s="39" t="s">
        <v>1595</v>
      </c>
      <c r="F215" s="39">
        <v>3</v>
      </c>
      <c r="G215" s="39">
        <v>0.22198799999999999</v>
      </c>
      <c r="H215" s="39">
        <v>4.8063099999999997E-2</v>
      </c>
      <c r="I215" s="40">
        <v>3.1200000000000002E-6</v>
      </c>
      <c r="J215" s="39" t="s">
        <v>1301</v>
      </c>
      <c r="K215" s="39" t="s">
        <v>1194</v>
      </c>
    </row>
    <row r="216" spans="1:16" hidden="1" x14ac:dyDescent="0.2">
      <c r="A216" s="39" t="s">
        <v>1596</v>
      </c>
      <c r="B216" s="39" t="s">
        <v>1596</v>
      </c>
      <c r="C216" s="39">
        <v>1</v>
      </c>
      <c r="D216" s="39">
        <v>7918657</v>
      </c>
      <c r="E216" s="39" t="s">
        <v>1597</v>
      </c>
      <c r="F216" s="39">
        <v>1</v>
      </c>
      <c r="G216" s="39">
        <v>-0.24828700000000001</v>
      </c>
      <c r="H216" s="39">
        <v>5.2195400000000003E-2</v>
      </c>
      <c r="I216" s="40">
        <v>2.4099999999999998E-6</v>
      </c>
      <c r="J216" s="39" t="s">
        <v>1260</v>
      </c>
      <c r="K216" s="39" t="s">
        <v>1194</v>
      </c>
    </row>
    <row r="217" spans="1:16" hidden="1" x14ac:dyDescent="0.2">
      <c r="A217" s="39" t="s">
        <v>1596</v>
      </c>
      <c r="B217" s="39" t="s">
        <v>1596</v>
      </c>
      <c r="C217" s="39">
        <v>1</v>
      </c>
      <c r="D217" s="39">
        <v>7918657</v>
      </c>
      <c r="E217" s="39" t="s">
        <v>1597</v>
      </c>
      <c r="F217" s="39">
        <v>1</v>
      </c>
      <c r="G217" s="39">
        <v>-0.24828700000000001</v>
      </c>
      <c r="H217" s="39">
        <v>5.2195400000000003E-2</v>
      </c>
      <c r="I217" s="40">
        <v>2.4099999999999998E-6</v>
      </c>
      <c r="J217" s="39" t="s">
        <v>1272</v>
      </c>
      <c r="K217" s="39" t="s">
        <v>1194</v>
      </c>
    </row>
    <row r="218" spans="1:16" hidden="1" x14ac:dyDescent="0.2">
      <c r="A218" s="39" t="s">
        <v>1598</v>
      </c>
      <c r="B218" s="39" t="s">
        <v>1599</v>
      </c>
      <c r="C218" s="39">
        <v>0.96699999999999997</v>
      </c>
      <c r="D218" s="39">
        <v>8047243</v>
      </c>
      <c r="E218" s="39" t="s">
        <v>1600</v>
      </c>
      <c r="F218" s="39">
        <v>2</v>
      </c>
      <c r="G218" s="39">
        <v>-0.30328899999999998</v>
      </c>
      <c r="H218" s="39">
        <v>4.5492199999999997E-2</v>
      </c>
      <c r="I218" s="40">
        <v>4.18E-11</v>
      </c>
      <c r="J218" s="39" t="s">
        <v>1260</v>
      </c>
      <c r="K218" s="39" t="s">
        <v>1187</v>
      </c>
    </row>
    <row r="219" spans="1:16" hidden="1" x14ac:dyDescent="0.2">
      <c r="A219" s="39" t="s">
        <v>1598</v>
      </c>
      <c r="B219" s="39" t="s">
        <v>1601</v>
      </c>
      <c r="C219" s="39">
        <v>0.93500000000000005</v>
      </c>
      <c r="D219" s="39">
        <v>8058024</v>
      </c>
      <c r="E219" s="39" t="s">
        <v>1602</v>
      </c>
      <c r="F219" s="39">
        <v>2</v>
      </c>
      <c r="G219" s="39">
        <v>0.231845</v>
      </c>
      <c r="H219" s="39">
        <v>0.107418</v>
      </c>
      <c r="I219" s="40">
        <v>6.46E-6</v>
      </c>
      <c r="J219" s="39" t="s">
        <v>1260</v>
      </c>
      <c r="K219" s="39" t="s">
        <v>1187</v>
      </c>
    </row>
    <row r="220" spans="1:16" hidden="1" x14ac:dyDescent="0.2">
      <c r="A220" s="39" t="s">
        <v>1598</v>
      </c>
      <c r="B220" s="39" t="s">
        <v>1603</v>
      </c>
      <c r="C220" s="39">
        <v>1</v>
      </c>
      <c r="D220" s="39">
        <v>8047248</v>
      </c>
      <c r="E220" s="39" t="s">
        <v>1604</v>
      </c>
      <c r="F220" s="39">
        <v>2</v>
      </c>
      <c r="G220" s="39">
        <v>0.52468400000000004</v>
      </c>
      <c r="H220" s="39">
        <v>4.9125799999999997E-2</v>
      </c>
      <c r="I220" s="40">
        <v>1.21E-45</v>
      </c>
      <c r="J220" s="39" t="s">
        <v>1260</v>
      </c>
      <c r="K220" s="39" t="s">
        <v>1187</v>
      </c>
    </row>
    <row r="221" spans="1:16" hidden="1" x14ac:dyDescent="0.2">
      <c r="A221" s="39" t="s">
        <v>1598</v>
      </c>
      <c r="B221" s="39" t="s">
        <v>1605</v>
      </c>
      <c r="C221" s="39">
        <v>0.84</v>
      </c>
      <c r="D221" s="39">
        <v>8047243</v>
      </c>
      <c r="E221" s="39" t="s">
        <v>1600</v>
      </c>
      <c r="F221" s="39">
        <v>2</v>
      </c>
      <c r="G221" s="39">
        <v>0.460922</v>
      </c>
      <c r="H221" s="39">
        <v>9.8168099999999994E-2</v>
      </c>
      <c r="I221" s="40">
        <v>5.6900000000000004E-53</v>
      </c>
      <c r="J221" s="39" t="s">
        <v>1260</v>
      </c>
      <c r="K221" s="39" t="s">
        <v>1194</v>
      </c>
    </row>
    <row r="222" spans="1:16" hidden="1" x14ac:dyDescent="0.2">
      <c r="A222" s="39" t="s">
        <v>190</v>
      </c>
      <c r="B222" s="39" t="s">
        <v>1606</v>
      </c>
      <c r="C222" s="39">
        <v>0.96399999999999997</v>
      </c>
      <c r="D222" s="39">
        <v>7940798</v>
      </c>
      <c r="E222" s="39" t="s">
        <v>1039</v>
      </c>
      <c r="F222" s="39">
        <v>11</v>
      </c>
      <c r="G222" s="39">
        <v>0.21154200000000001</v>
      </c>
      <c r="H222" s="39">
        <v>4.7708100000000003E-2</v>
      </c>
      <c r="I222" s="40">
        <v>1.2500000000000001E-5</v>
      </c>
      <c r="J222" s="39" t="s">
        <v>1260</v>
      </c>
      <c r="K222" s="39" t="s">
        <v>1187</v>
      </c>
    </row>
    <row r="223" spans="1:16" hidden="1" x14ac:dyDescent="0.2">
      <c r="A223" s="39" t="s">
        <v>1607</v>
      </c>
      <c r="B223" s="39" t="s">
        <v>1608</v>
      </c>
      <c r="C223" s="39">
        <v>1</v>
      </c>
      <c r="D223" s="39">
        <v>8139057</v>
      </c>
      <c r="E223" s="39" t="s">
        <v>163</v>
      </c>
      <c r="F223" s="39">
        <v>7</v>
      </c>
      <c r="G223" s="39">
        <v>0.14879000000000001</v>
      </c>
      <c r="H223" s="39">
        <v>0.19087899999999999</v>
      </c>
      <c r="I223" s="40">
        <v>1.02E-6</v>
      </c>
      <c r="J223" s="39" t="s">
        <v>1335</v>
      </c>
      <c r="K223" s="39" t="s">
        <v>1194</v>
      </c>
    </row>
    <row r="224" spans="1:16" hidden="1" x14ac:dyDescent="0.2">
      <c r="A224" s="39" t="s">
        <v>1609</v>
      </c>
      <c r="B224" s="39" t="s">
        <v>1293</v>
      </c>
      <c r="C224" s="39">
        <v>1</v>
      </c>
      <c r="D224" s="39">
        <v>7956631</v>
      </c>
      <c r="E224" s="39" t="s">
        <v>1294</v>
      </c>
      <c r="F224" s="39">
        <v>12</v>
      </c>
      <c r="G224" s="39">
        <v>-0.53458000000000006</v>
      </c>
      <c r="H224" s="39">
        <v>3.5985299999999998E-2</v>
      </c>
      <c r="I224" s="40">
        <v>2.12E-49</v>
      </c>
      <c r="J224" s="39" t="s">
        <v>1276</v>
      </c>
      <c r="K224" s="39" t="s">
        <v>1187</v>
      </c>
    </row>
    <row r="225" spans="1:11" hidden="1" x14ac:dyDescent="0.2">
      <c r="A225" s="39" t="s">
        <v>1609</v>
      </c>
      <c r="B225" s="39" t="s">
        <v>1295</v>
      </c>
      <c r="C225" s="39">
        <v>1</v>
      </c>
      <c r="D225" s="39">
        <v>7956631</v>
      </c>
      <c r="E225" s="39" t="s">
        <v>1294</v>
      </c>
      <c r="F225" s="39">
        <v>12</v>
      </c>
      <c r="G225" s="39">
        <v>-0.50941899999999996</v>
      </c>
      <c r="H225" s="39">
        <v>6.2676499999999996E-2</v>
      </c>
      <c r="I225" s="40">
        <v>3.4600000000000002E-52</v>
      </c>
      <c r="J225" s="39" t="s">
        <v>1276</v>
      </c>
      <c r="K225" s="39" t="s">
        <v>1194</v>
      </c>
    </row>
    <row r="226" spans="1:11" hidden="1" x14ac:dyDescent="0.2">
      <c r="A226" s="39" t="s">
        <v>1609</v>
      </c>
      <c r="B226" s="39" t="s">
        <v>1296</v>
      </c>
      <c r="C226" s="39">
        <v>1</v>
      </c>
      <c r="D226" s="39">
        <v>7956648</v>
      </c>
      <c r="E226" s="39" t="s">
        <v>1297</v>
      </c>
      <c r="F226" s="39">
        <v>12</v>
      </c>
      <c r="G226" s="39">
        <v>0.27962700000000001</v>
      </c>
      <c r="H226" s="39">
        <v>4.5801300000000003E-2</v>
      </c>
      <c r="I226" s="40">
        <v>1.5199999999999999E-9</v>
      </c>
      <c r="J226" s="39" t="s">
        <v>1276</v>
      </c>
      <c r="K226" s="39" t="s">
        <v>1194</v>
      </c>
    </row>
    <row r="227" spans="1:11" hidden="1" x14ac:dyDescent="0.2">
      <c r="A227" s="39" t="s">
        <v>1609</v>
      </c>
      <c r="B227" s="39" t="s">
        <v>1610</v>
      </c>
      <c r="C227" s="39">
        <v>0.96299999999999997</v>
      </c>
      <c r="D227" s="39">
        <v>7956648</v>
      </c>
      <c r="E227" s="39" t="s">
        <v>1297</v>
      </c>
      <c r="F227" s="39">
        <v>12</v>
      </c>
      <c r="G227" s="39">
        <v>0.25337700000000002</v>
      </c>
      <c r="H227" s="39">
        <v>5.8837199999999999E-2</v>
      </c>
      <c r="I227" s="40">
        <v>1.5900000000000001E-7</v>
      </c>
      <c r="J227" s="39" t="s">
        <v>1276</v>
      </c>
      <c r="K227" s="39" t="s">
        <v>1187</v>
      </c>
    </row>
    <row r="228" spans="1:11" hidden="1" x14ac:dyDescent="0.2">
      <c r="A228" s="39" t="s">
        <v>1611</v>
      </c>
      <c r="B228" s="39" t="s">
        <v>1612</v>
      </c>
      <c r="C228" s="39">
        <v>0.96299999999999997</v>
      </c>
      <c r="D228" s="39">
        <v>7995007</v>
      </c>
      <c r="E228" s="39" t="s">
        <v>825</v>
      </c>
      <c r="F228" s="39">
        <v>16</v>
      </c>
      <c r="G228" s="39">
        <v>0.223214</v>
      </c>
      <c r="H228" s="39">
        <v>4.7201399999999998E-2</v>
      </c>
      <c r="I228" s="40">
        <v>3.0800000000000002E-6</v>
      </c>
      <c r="J228" s="39" t="s">
        <v>1301</v>
      </c>
      <c r="K228" s="39" t="s">
        <v>1194</v>
      </c>
    </row>
    <row r="229" spans="1:11" hidden="1" x14ac:dyDescent="0.2">
      <c r="A229" s="39" t="s">
        <v>1613</v>
      </c>
      <c r="B229" s="39" t="s">
        <v>1501</v>
      </c>
      <c r="C229" s="39">
        <v>0.90400000000000003</v>
      </c>
      <c r="D229" s="39">
        <v>8070720</v>
      </c>
      <c r="E229" s="39" t="s">
        <v>1502</v>
      </c>
      <c r="F229" s="39">
        <v>21</v>
      </c>
      <c r="G229" s="39">
        <v>0.26311899999999999</v>
      </c>
      <c r="H229" s="39">
        <v>4.6474500000000002E-2</v>
      </c>
      <c r="I229" s="40">
        <v>2.1900000000000001E-8</v>
      </c>
      <c r="J229" s="39" t="s">
        <v>1288</v>
      </c>
      <c r="K229" s="39" t="s">
        <v>1187</v>
      </c>
    </row>
    <row r="230" spans="1:11" hidden="1" x14ac:dyDescent="0.2">
      <c r="A230" s="39" t="s">
        <v>1614</v>
      </c>
      <c r="B230" s="39" t="s">
        <v>1615</v>
      </c>
      <c r="C230" s="39">
        <v>0.96699999999999997</v>
      </c>
      <c r="D230" s="39">
        <v>7911754</v>
      </c>
      <c r="E230" s="39" t="s">
        <v>1616</v>
      </c>
      <c r="F230" s="39">
        <v>1</v>
      </c>
      <c r="G230" s="39">
        <v>-0.19278300000000001</v>
      </c>
      <c r="H230" s="39">
        <v>0.104571</v>
      </c>
      <c r="I230" s="40">
        <v>1.6899999999999999E-6</v>
      </c>
      <c r="J230" s="39" t="s">
        <v>1280</v>
      </c>
      <c r="K230" s="39" t="s">
        <v>1194</v>
      </c>
    </row>
    <row r="231" spans="1:11" hidden="1" x14ac:dyDescent="0.2">
      <c r="A231" s="39" t="s">
        <v>1617</v>
      </c>
      <c r="B231" s="39" t="s">
        <v>1617</v>
      </c>
      <c r="C231" s="39">
        <v>1</v>
      </c>
      <c r="D231" s="39">
        <v>8042391</v>
      </c>
      <c r="E231" s="39" t="s">
        <v>1256</v>
      </c>
      <c r="F231" s="39">
        <v>2</v>
      </c>
      <c r="G231" s="39">
        <v>-0.26690399999999997</v>
      </c>
      <c r="H231" s="39">
        <v>4.6050300000000002E-2</v>
      </c>
      <c r="I231" s="40">
        <v>9.6600000000000001E-9</v>
      </c>
      <c r="J231" s="39" t="s">
        <v>1276</v>
      </c>
      <c r="K231" s="39" t="s">
        <v>1194</v>
      </c>
    </row>
    <row r="232" spans="1:11" hidden="1" x14ac:dyDescent="0.2">
      <c r="A232" s="39" t="s">
        <v>1360</v>
      </c>
      <c r="B232" s="39" t="s">
        <v>1360</v>
      </c>
      <c r="C232" s="39">
        <v>1</v>
      </c>
      <c r="D232" s="39">
        <v>8052418</v>
      </c>
      <c r="E232" s="39" t="s">
        <v>880</v>
      </c>
      <c r="F232" s="39">
        <v>2</v>
      </c>
      <c r="G232" s="39">
        <v>0.18146300000000001</v>
      </c>
      <c r="H232" s="39">
        <v>9.6989099999999995E-2</v>
      </c>
      <c r="I232" s="40">
        <v>1.95E-6</v>
      </c>
      <c r="J232" s="39" t="s">
        <v>1280</v>
      </c>
      <c r="K232" s="39" t="s">
        <v>1187</v>
      </c>
    </row>
    <row r="233" spans="1:11" hidden="1" x14ac:dyDescent="0.2">
      <c r="A233" s="39" t="s">
        <v>1618</v>
      </c>
      <c r="B233" s="39" t="s">
        <v>1619</v>
      </c>
      <c r="C233" s="39">
        <v>0.86599999999999999</v>
      </c>
      <c r="D233" s="39">
        <v>8093294</v>
      </c>
      <c r="E233" s="39" t="s">
        <v>1365</v>
      </c>
      <c r="F233" s="39">
        <v>3</v>
      </c>
      <c r="G233" s="39">
        <v>-0.36001899999999998</v>
      </c>
      <c r="H233" s="39">
        <v>4.36181E-2</v>
      </c>
      <c r="I233" s="40">
        <v>2.9599999999999998E-16</v>
      </c>
      <c r="J233" s="39" t="s">
        <v>1257</v>
      </c>
      <c r="K233" s="39" t="s">
        <v>1187</v>
      </c>
    </row>
    <row r="234" spans="1:11" hidden="1" x14ac:dyDescent="0.2">
      <c r="A234" s="39" t="s">
        <v>1501</v>
      </c>
      <c r="B234" s="39" t="s">
        <v>1501</v>
      </c>
      <c r="C234" s="39">
        <v>1</v>
      </c>
      <c r="D234" s="39">
        <v>8070720</v>
      </c>
      <c r="E234" s="39" t="s">
        <v>1502</v>
      </c>
      <c r="F234" s="39">
        <v>21</v>
      </c>
      <c r="G234" s="39">
        <v>0.26311899999999999</v>
      </c>
      <c r="H234" s="39">
        <v>4.6474500000000002E-2</v>
      </c>
      <c r="I234" s="40">
        <v>2.1900000000000001E-8</v>
      </c>
      <c r="J234" s="39" t="s">
        <v>1260</v>
      </c>
      <c r="K234" s="39" t="s">
        <v>1187</v>
      </c>
    </row>
    <row r="235" spans="1:11" hidden="1" x14ac:dyDescent="0.2">
      <c r="A235" s="39" t="s">
        <v>1620</v>
      </c>
      <c r="B235" s="39" t="s">
        <v>1621</v>
      </c>
      <c r="C235" s="39">
        <v>0.87</v>
      </c>
      <c r="D235" s="39">
        <v>8102024</v>
      </c>
      <c r="E235" s="39" t="s">
        <v>1066</v>
      </c>
      <c r="F235" s="39">
        <v>4</v>
      </c>
      <c r="G235" s="39">
        <v>-0.19761999999999999</v>
      </c>
      <c r="H235" s="39">
        <v>8.8697899999999996E-2</v>
      </c>
      <c r="I235" s="40">
        <v>5.1200000000000001E-6</v>
      </c>
      <c r="J235" s="39" t="s">
        <v>1335</v>
      </c>
      <c r="K235" s="39" t="s">
        <v>1194</v>
      </c>
    </row>
    <row r="236" spans="1:11" hidden="1" x14ac:dyDescent="0.2">
      <c r="A236" s="39" t="s">
        <v>1620</v>
      </c>
      <c r="B236" s="39" t="s">
        <v>1457</v>
      </c>
      <c r="C236" s="39">
        <v>1</v>
      </c>
      <c r="D236" s="39">
        <v>8096635</v>
      </c>
      <c r="E236" s="39" t="s">
        <v>100</v>
      </c>
      <c r="F236" s="39">
        <v>4</v>
      </c>
      <c r="G236" s="39">
        <v>0.39026699999999998</v>
      </c>
      <c r="H236" s="39">
        <v>7.7629900000000002E-2</v>
      </c>
      <c r="I236" s="40">
        <v>2.8300000000000001E-24</v>
      </c>
      <c r="J236" s="39" t="s">
        <v>1335</v>
      </c>
      <c r="K236" s="39" t="s">
        <v>1194</v>
      </c>
    </row>
    <row r="237" spans="1:11" hidden="1" x14ac:dyDescent="0.2">
      <c r="A237" s="39" t="s">
        <v>1620</v>
      </c>
      <c r="B237" s="39" t="s">
        <v>1458</v>
      </c>
      <c r="C237" s="39">
        <v>1</v>
      </c>
      <c r="D237" s="39">
        <v>8102006</v>
      </c>
      <c r="E237" s="39" t="s">
        <v>1459</v>
      </c>
      <c r="F237" s="39">
        <v>4</v>
      </c>
      <c r="G237" s="39">
        <v>0.51804799999999995</v>
      </c>
      <c r="H237" s="39">
        <v>5.7277500000000002E-2</v>
      </c>
      <c r="I237" s="40">
        <v>1.4299999999999999E-48</v>
      </c>
      <c r="J237" s="39" t="s">
        <v>1335</v>
      </c>
      <c r="K237" s="39" t="s">
        <v>1194</v>
      </c>
    </row>
    <row r="238" spans="1:11" hidden="1" x14ac:dyDescent="0.2">
      <c r="A238" s="39" t="s">
        <v>1622</v>
      </c>
      <c r="B238" s="39" t="s">
        <v>1622</v>
      </c>
      <c r="C238" s="39">
        <v>1</v>
      </c>
      <c r="D238" s="39">
        <v>8112139</v>
      </c>
      <c r="E238" s="39" t="s">
        <v>1623</v>
      </c>
      <c r="F238" s="39">
        <v>5</v>
      </c>
      <c r="G238" s="39">
        <v>0.29774499999999998</v>
      </c>
      <c r="H238" s="39">
        <v>6.3188999999999995E-2</v>
      </c>
      <c r="I238" s="40">
        <v>1.8400000000000001E-9</v>
      </c>
      <c r="J238" s="39" t="s">
        <v>1253</v>
      </c>
      <c r="K238" s="39" t="s">
        <v>1194</v>
      </c>
    </row>
    <row r="239" spans="1:11" hidden="1" x14ac:dyDescent="0.2">
      <c r="A239" s="39" t="s">
        <v>1624</v>
      </c>
      <c r="B239" s="39" t="s">
        <v>1625</v>
      </c>
      <c r="C239" s="39">
        <v>0.96599999999999997</v>
      </c>
      <c r="D239" s="39">
        <v>8051030</v>
      </c>
      <c r="E239" s="39" t="s">
        <v>1626</v>
      </c>
      <c r="F239" s="39">
        <v>2</v>
      </c>
      <c r="G239" s="39">
        <v>0.233295</v>
      </c>
      <c r="H239" s="39">
        <v>4.7324999999999999E-2</v>
      </c>
      <c r="I239" s="40">
        <v>1.13E-6</v>
      </c>
      <c r="J239" s="39" t="s">
        <v>1260</v>
      </c>
      <c r="K239" s="39" t="s">
        <v>1187</v>
      </c>
    </row>
    <row r="240" spans="1:11" hidden="1" x14ac:dyDescent="0.2">
      <c r="A240" s="39" t="s">
        <v>1627</v>
      </c>
      <c r="B240" s="39" t="s">
        <v>1628</v>
      </c>
      <c r="C240" s="39">
        <v>1</v>
      </c>
      <c r="D240" s="39">
        <v>8138689</v>
      </c>
      <c r="E240" s="39" t="s">
        <v>1629</v>
      </c>
      <c r="F240" s="39">
        <v>7</v>
      </c>
      <c r="G240" s="39">
        <v>-0.38192799999999999</v>
      </c>
      <c r="H240" s="39">
        <v>9.4052700000000003E-2</v>
      </c>
      <c r="I240" s="40">
        <v>1.94E-24</v>
      </c>
      <c r="J240" s="39" t="s">
        <v>1272</v>
      </c>
      <c r="K240" s="39" t="s">
        <v>1194</v>
      </c>
    </row>
    <row r="241" spans="1:11" hidden="1" x14ac:dyDescent="0.2">
      <c r="A241" s="39" t="s">
        <v>1627</v>
      </c>
      <c r="B241" s="39" t="s">
        <v>1630</v>
      </c>
      <c r="C241" s="39">
        <v>1</v>
      </c>
      <c r="D241" s="39">
        <v>8138708</v>
      </c>
      <c r="E241" s="39" t="s">
        <v>1631</v>
      </c>
      <c r="F241" s="39">
        <v>7</v>
      </c>
      <c r="G241" s="39">
        <v>-0.274947</v>
      </c>
      <c r="H241" s="39">
        <v>4.6331999999999998E-2</v>
      </c>
      <c r="I241" s="40">
        <v>4.2800000000000001E-9</v>
      </c>
      <c r="J241" s="39" t="s">
        <v>1272</v>
      </c>
      <c r="K241" s="39" t="s">
        <v>1187</v>
      </c>
    </row>
    <row r="242" spans="1:11" hidden="1" x14ac:dyDescent="0.2">
      <c r="A242" s="39" t="s">
        <v>1627</v>
      </c>
      <c r="B242" s="39" t="s">
        <v>1632</v>
      </c>
      <c r="C242" s="39">
        <v>0.95299999999999996</v>
      </c>
      <c r="D242" s="39">
        <v>8138721</v>
      </c>
      <c r="E242" s="39" t="s">
        <v>1633</v>
      </c>
      <c r="F242" s="39">
        <v>7</v>
      </c>
      <c r="G242" s="39">
        <v>-0.19502</v>
      </c>
      <c r="H242" s="39">
        <v>4.7768400000000003E-2</v>
      </c>
      <c r="I242" s="40">
        <v>5.9799999999999997E-5</v>
      </c>
      <c r="J242" s="39" t="s">
        <v>1272</v>
      </c>
      <c r="K242" s="39" t="s">
        <v>1194</v>
      </c>
    </row>
    <row r="243" spans="1:11" hidden="1" x14ac:dyDescent="0.2">
      <c r="A243" s="39" t="s">
        <v>1634</v>
      </c>
      <c r="B243" s="39" t="s">
        <v>1635</v>
      </c>
      <c r="C243" s="39">
        <v>0.96699999999999997</v>
      </c>
      <c r="D243" s="39">
        <v>8138789</v>
      </c>
      <c r="E243" s="39" t="s">
        <v>1636</v>
      </c>
      <c r="F243" s="39">
        <v>7</v>
      </c>
      <c r="G243" s="39">
        <v>0.40506300000000001</v>
      </c>
      <c r="H243" s="39">
        <v>5.76155E-2</v>
      </c>
      <c r="I243" s="40">
        <v>8.1499999999999997E-21</v>
      </c>
      <c r="J243" s="39" t="s">
        <v>1301</v>
      </c>
      <c r="K243" s="39" t="s">
        <v>1194</v>
      </c>
    </row>
    <row r="244" spans="1:11" hidden="1" x14ac:dyDescent="0.2">
      <c r="A244" s="39" t="s">
        <v>1637</v>
      </c>
      <c r="B244" s="39" t="s">
        <v>1638</v>
      </c>
      <c r="C244" s="39">
        <v>1</v>
      </c>
      <c r="D244" s="39">
        <v>7922040</v>
      </c>
      <c r="E244" s="39" t="s">
        <v>1420</v>
      </c>
      <c r="F244" s="39">
        <v>1</v>
      </c>
      <c r="G244" s="39">
        <v>-0.22647600000000001</v>
      </c>
      <c r="H244" s="39">
        <v>9.0967400000000004E-2</v>
      </c>
      <c r="I244" s="40">
        <v>3.0300000000000001E-9</v>
      </c>
      <c r="J244" s="39" t="s">
        <v>1253</v>
      </c>
      <c r="K244" s="39" t="s">
        <v>1194</v>
      </c>
    </row>
    <row r="245" spans="1:11" hidden="1" x14ac:dyDescent="0.2">
      <c r="A245" s="39" t="s">
        <v>1639</v>
      </c>
      <c r="B245" s="39" t="s">
        <v>1640</v>
      </c>
      <c r="C245" s="39">
        <v>1</v>
      </c>
      <c r="D245" s="39">
        <v>7915160</v>
      </c>
      <c r="E245" s="39" t="s">
        <v>1641</v>
      </c>
      <c r="F245" s="39">
        <v>1</v>
      </c>
      <c r="G245" s="39">
        <v>0.191168</v>
      </c>
      <c r="H245" s="39">
        <v>4.7856599999999999E-2</v>
      </c>
      <c r="I245" s="40">
        <v>8.6700000000000007E-5</v>
      </c>
      <c r="J245" s="39" t="s">
        <v>1253</v>
      </c>
      <c r="K245" s="39" t="s">
        <v>1194</v>
      </c>
    </row>
    <row r="246" spans="1:11" hidden="1" x14ac:dyDescent="0.2">
      <c r="A246" s="39" t="s">
        <v>1642</v>
      </c>
      <c r="B246" s="39" t="s">
        <v>1643</v>
      </c>
      <c r="C246" s="39">
        <v>0.80300000000000005</v>
      </c>
      <c r="D246" s="39">
        <v>8135464</v>
      </c>
      <c r="E246" s="39" t="s">
        <v>1644</v>
      </c>
      <c r="F246" s="39">
        <v>7</v>
      </c>
      <c r="G246" s="39">
        <v>-0.15440400000000001</v>
      </c>
      <c r="H246" s="39">
        <v>0.131799</v>
      </c>
      <c r="I246" s="40">
        <v>1.26E-8</v>
      </c>
      <c r="J246" s="39" t="s">
        <v>1280</v>
      </c>
      <c r="K246" s="39" t="s">
        <v>1187</v>
      </c>
    </row>
    <row r="247" spans="1:11" hidden="1" x14ac:dyDescent="0.2">
      <c r="A247" s="39" t="s">
        <v>1645</v>
      </c>
      <c r="B247" s="39" t="s">
        <v>1646</v>
      </c>
      <c r="C247" s="39">
        <v>0.96399999999999997</v>
      </c>
      <c r="D247" s="39">
        <v>7937728</v>
      </c>
      <c r="E247" s="39" t="s">
        <v>1647</v>
      </c>
      <c r="F247" s="39">
        <v>11</v>
      </c>
      <c r="G247" s="39">
        <v>0.24567800000000001</v>
      </c>
      <c r="H247" s="39">
        <v>4.7043399999999999E-2</v>
      </c>
      <c r="I247" s="40">
        <v>2.4200000000000002E-7</v>
      </c>
      <c r="J247" s="39" t="s">
        <v>1280</v>
      </c>
      <c r="K247" s="39" t="s">
        <v>1187</v>
      </c>
    </row>
    <row r="248" spans="1:11" hidden="1" x14ac:dyDescent="0.2">
      <c r="A248" s="39" t="s">
        <v>1645</v>
      </c>
      <c r="B248" s="39" t="s">
        <v>1645</v>
      </c>
      <c r="C248" s="39">
        <v>1</v>
      </c>
      <c r="D248" s="39">
        <v>7905028</v>
      </c>
      <c r="E248" s="39" t="s">
        <v>1648</v>
      </c>
      <c r="F248" s="39">
        <v>11</v>
      </c>
      <c r="G248" s="39">
        <v>-0.53576199999999996</v>
      </c>
      <c r="H248" s="39">
        <v>8.1931900000000002E-2</v>
      </c>
      <c r="I248" s="40">
        <v>8.3099999999999996E-66</v>
      </c>
      <c r="J248" s="39" t="s">
        <v>1280</v>
      </c>
      <c r="K248" s="39" t="s">
        <v>1187</v>
      </c>
    </row>
    <row r="249" spans="1:11" hidden="1" x14ac:dyDescent="0.2">
      <c r="A249" s="39" t="s">
        <v>1649</v>
      </c>
      <c r="B249" s="39" t="s">
        <v>1422</v>
      </c>
      <c r="C249" s="39">
        <v>1</v>
      </c>
      <c r="D249" s="39">
        <v>8044035</v>
      </c>
      <c r="E249" s="39" t="s">
        <v>836</v>
      </c>
      <c r="F249" s="39">
        <v>2</v>
      </c>
      <c r="G249" s="39">
        <v>-0.26308199999999998</v>
      </c>
      <c r="H249" s="39">
        <v>0.13014899999999999</v>
      </c>
      <c r="I249" s="40">
        <v>1.7199999999999999E-11</v>
      </c>
      <c r="J249" s="39" t="s">
        <v>1257</v>
      </c>
      <c r="K249" s="39" t="s">
        <v>1194</v>
      </c>
    </row>
    <row r="250" spans="1:11" hidden="1" x14ac:dyDescent="0.2">
      <c r="A250" s="39" t="s">
        <v>1650</v>
      </c>
      <c r="B250" s="39" t="s">
        <v>1650</v>
      </c>
      <c r="C250" s="39">
        <v>1</v>
      </c>
      <c r="D250" s="39">
        <v>8147012</v>
      </c>
      <c r="E250" s="39" t="s">
        <v>1651</v>
      </c>
      <c r="F250" s="39">
        <v>8</v>
      </c>
      <c r="G250" s="39">
        <v>0.25221300000000002</v>
      </c>
      <c r="H250" s="39">
        <v>7.8693799999999994E-2</v>
      </c>
      <c r="I250" s="40">
        <v>2.1899999999999999E-10</v>
      </c>
      <c r="J250" s="39" t="s">
        <v>1276</v>
      </c>
      <c r="K250" s="39" t="s">
        <v>1194</v>
      </c>
    </row>
    <row r="251" spans="1:11" hidden="1" x14ac:dyDescent="0.2">
      <c r="A251" s="39" t="s">
        <v>1417</v>
      </c>
      <c r="B251" s="39" t="s">
        <v>1417</v>
      </c>
      <c r="D251" s="39">
        <v>7940565</v>
      </c>
      <c r="E251" s="39" t="s">
        <v>1265</v>
      </c>
      <c r="F251" s="39">
        <v>11</v>
      </c>
      <c r="G251" s="39">
        <v>-0.34606500000000001</v>
      </c>
      <c r="H251" s="39">
        <v>0.38796700000000001</v>
      </c>
      <c r="I251" s="40">
        <v>5.8300000000000003E-108</v>
      </c>
      <c r="J251" s="39" t="s">
        <v>1253</v>
      </c>
      <c r="K251" s="39" t="s">
        <v>1187</v>
      </c>
    </row>
    <row r="252" spans="1:11" hidden="1" x14ac:dyDescent="0.2">
      <c r="A252" s="39" t="s">
        <v>1417</v>
      </c>
      <c r="B252" s="39" t="s">
        <v>1417</v>
      </c>
      <c r="C252" s="39">
        <v>1</v>
      </c>
      <c r="D252" s="39">
        <v>7940565</v>
      </c>
      <c r="E252" s="39" t="s">
        <v>1265</v>
      </c>
      <c r="F252" s="39">
        <v>11</v>
      </c>
      <c r="G252" s="39">
        <v>-0.438444</v>
      </c>
      <c r="H252" s="39">
        <v>0.29292899999999999</v>
      </c>
      <c r="I252" s="40">
        <v>7.2600000000000004E-106</v>
      </c>
      <c r="J252" s="39" t="s">
        <v>1253</v>
      </c>
      <c r="K252" s="39" t="s">
        <v>1194</v>
      </c>
    </row>
    <row r="253" spans="1:11" hidden="1" x14ac:dyDescent="0.2">
      <c r="A253" s="39" t="s">
        <v>1417</v>
      </c>
      <c r="B253" s="39" t="s">
        <v>1417</v>
      </c>
      <c r="C253" s="39">
        <v>1</v>
      </c>
      <c r="D253" s="39">
        <v>7948612</v>
      </c>
      <c r="E253" s="39" t="s">
        <v>1266</v>
      </c>
      <c r="F253" s="39">
        <v>11</v>
      </c>
      <c r="G253" s="39">
        <v>-0.37537799999999999</v>
      </c>
      <c r="H253" s="39">
        <v>0.25140600000000002</v>
      </c>
      <c r="I253" s="40">
        <v>2.3499999999999998E-46</v>
      </c>
      <c r="J253" s="39" t="s">
        <v>1253</v>
      </c>
      <c r="K253" s="39" t="s">
        <v>1194</v>
      </c>
    </row>
    <row r="254" spans="1:11" hidden="1" x14ac:dyDescent="0.2">
      <c r="A254" s="39" t="s">
        <v>1652</v>
      </c>
      <c r="B254" s="39" t="s">
        <v>1653</v>
      </c>
      <c r="C254" s="39">
        <v>0.90300000000000002</v>
      </c>
      <c r="D254" s="39">
        <v>8087182</v>
      </c>
      <c r="E254" s="39" t="s">
        <v>1654</v>
      </c>
      <c r="F254" s="39">
        <v>3</v>
      </c>
      <c r="G254" s="39">
        <v>-0.18604100000000001</v>
      </c>
      <c r="H254" s="39">
        <v>0.10040200000000001</v>
      </c>
      <c r="I254" s="40">
        <v>1.5299999999999999E-5</v>
      </c>
      <c r="J254" s="39" t="s">
        <v>1280</v>
      </c>
      <c r="K254" s="39" t="s">
        <v>1187</v>
      </c>
    </row>
    <row r="255" spans="1:11" hidden="1" x14ac:dyDescent="0.2">
      <c r="A255" s="39" t="s">
        <v>1652</v>
      </c>
      <c r="B255" s="39" t="s">
        <v>1655</v>
      </c>
      <c r="C255" s="39">
        <v>0.95299999999999996</v>
      </c>
      <c r="D255" s="39">
        <v>8079842</v>
      </c>
      <c r="E255" s="39" t="s">
        <v>1656</v>
      </c>
      <c r="F255" s="39">
        <v>3</v>
      </c>
      <c r="G255" s="39">
        <v>-0.13400999999999999</v>
      </c>
      <c r="H255" s="39">
        <v>0.123984</v>
      </c>
      <c r="I255" s="40">
        <v>8.1100000000000003E-6</v>
      </c>
      <c r="J255" s="39" t="s">
        <v>1280</v>
      </c>
      <c r="K255" s="39" t="s">
        <v>1187</v>
      </c>
    </row>
    <row r="256" spans="1:11" hidden="1" x14ac:dyDescent="0.2">
      <c r="A256" s="39" t="s">
        <v>1652</v>
      </c>
      <c r="B256" s="39" t="s">
        <v>1657</v>
      </c>
      <c r="C256" s="39">
        <v>0.95299999999999996</v>
      </c>
      <c r="D256" s="39">
        <v>8079630</v>
      </c>
      <c r="E256" s="39" t="s">
        <v>1658</v>
      </c>
      <c r="F256" s="39">
        <v>3</v>
      </c>
      <c r="G256" s="39">
        <v>0.21652099999999999</v>
      </c>
      <c r="H256" s="39">
        <v>4.8967799999999999E-2</v>
      </c>
      <c r="I256" s="40">
        <v>7.08E-6</v>
      </c>
      <c r="J256" s="39" t="s">
        <v>1280</v>
      </c>
      <c r="K256" s="39" t="s">
        <v>1187</v>
      </c>
    </row>
    <row r="257" spans="1:16" hidden="1" x14ac:dyDescent="0.2">
      <c r="A257" s="39" t="s">
        <v>1652</v>
      </c>
      <c r="B257" s="39" t="s">
        <v>1659</v>
      </c>
      <c r="C257" s="39">
        <v>0.95299999999999996</v>
      </c>
      <c r="D257" s="39">
        <v>8079693</v>
      </c>
      <c r="E257" s="39" t="s">
        <v>1660</v>
      </c>
      <c r="F257" s="39">
        <v>3</v>
      </c>
      <c r="G257" s="39">
        <v>-0.177734</v>
      </c>
      <c r="H257" s="39">
        <v>0.14751800000000001</v>
      </c>
      <c r="I257" s="40">
        <v>2.2000000000000001E-7</v>
      </c>
      <c r="J257" s="39" t="s">
        <v>1280</v>
      </c>
      <c r="K257" s="39" t="s">
        <v>1187</v>
      </c>
    </row>
    <row r="258" spans="1:16" hidden="1" x14ac:dyDescent="0.2">
      <c r="A258" s="39" t="s">
        <v>1661</v>
      </c>
      <c r="B258" s="39" t="s">
        <v>1516</v>
      </c>
      <c r="C258" s="39">
        <v>0.95299999999999996</v>
      </c>
      <c r="D258" s="39">
        <v>8087283</v>
      </c>
      <c r="E258" s="39" t="s">
        <v>1517</v>
      </c>
      <c r="F258" s="39">
        <v>3</v>
      </c>
      <c r="G258" s="39">
        <v>0.20121700000000001</v>
      </c>
      <c r="H258" s="39">
        <v>6.6127900000000003E-2</v>
      </c>
      <c r="I258" s="40">
        <v>4.7500000000000003E-5</v>
      </c>
      <c r="J258" s="39" t="s">
        <v>1280</v>
      </c>
      <c r="K258" s="39" t="s">
        <v>1194</v>
      </c>
    </row>
    <row r="259" spans="1:16" hidden="1" x14ac:dyDescent="0.2">
      <c r="A259" s="39" t="s">
        <v>1661</v>
      </c>
      <c r="B259" s="39" t="s">
        <v>1518</v>
      </c>
      <c r="C259" s="39">
        <v>0.95299999999999996</v>
      </c>
      <c r="D259" s="39">
        <v>8087405</v>
      </c>
      <c r="E259" s="39" t="s">
        <v>1519</v>
      </c>
      <c r="F259" s="39">
        <v>3</v>
      </c>
      <c r="G259" s="39">
        <v>-0.15367600000000001</v>
      </c>
      <c r="H259" s="39">
        <v>0.102044</v>
      </c>
      <c r="I259" s="40">
        <v>5.9499999999999998E-6</v>
      </c>
      <c r="J259" s="39" t="s">
        <v>1280</v>
      </c>
      <c r="K259" s="39" t="s">
        <v>1194</v>
      </c>
    </row>
    <row r="260" spans="1:16" hidden="1" x14ac:dyDescent="0.2">
      <c r="A260" s="39" t="s">
        <v>1661</v>
      </c>
      <c r="B260" s="39" t="s">
        <v>1520</v>
      </c>
      <c r="C260" s="39">
        <v>1</v>
      </c>
      <c r="D260" s="39">
        <v>8087485</v>
      </c>
      <c r="E260" s="39" t="s">
        <v>1521</v>
      </c>
      <c r="F260" s="39">
        <v>3</v>
      </c>
      <c r="G260" s="39">
        <v>-0.322349</v>
      </c>
      <c r="H260" s="39">
        <v>4.97832E-2</v>
      </c>
      <c r="I260" s="40">
        <v>2.4999999999999999E-13</v>
      </c>
      <c r="J260" s="39" t="s">
        <v>1280</v>
      </c>
      <c r="K260" s="39" t="s">
        <v>1194</v>
      </c>
    </row>
    <row r="262" spans="1:16" x14ac:dyDescent="0.2">
      <c r="A262" s="37" t="s">
        <v>1249</v>
      </c>
      <c r="B262" s="37"/>
      <c r="C262" s="37"/>
      <c r="D262" s="37"/>
      <c r="E262" s="37"/>
      <c r="F262" s="37"/>
      <c r="G262" s="37"/>
      <c r="H262" s="37"/>
      <c r="I262" s="37"/>
      <c r="J262" s="37"/>
      <c r="K262" s="37"/>
      <c r="L262" s="53" t="s">
        <v>1250</v>
      </c>
      <c r="M262" s="53"/>
      <c r="N262" s="53"/>
      <c r="O262" s="53"/>
      <c r="P262" s="53"/>
    </row>
  </sheetData>
  <autoFilter ref="A1:K260" xr:uid="{00000000-0009-0000-0000-000000000000}">
    <filterColumn colId="9">
      <filters>
        <filter val="Psoriasis"/>
      </filters>
    </filterColumn>
  </autoFilter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9D094-F128-E448-BB97-6958BFA01FDE}">
  <dimension ref="A1:J71"/>
  <sheetViews>
    <sheetView zoomScale="87" zoomScaleNormal="87" workbookViewId="0">
      <selection activeCell="B84" sqref="B84"/>
    </sheetView>
  </sheetViews>
  <sheetFormatPr baseColWidth="10" defaultColWidth="8.83203125" defaultRowHeight="15" x14ac:dyDescent="0.2"/>
  <cols>
    <col min="1" max="1" width="13.83203125" style="32" customWidth="1"/>
    <col min="2" max="2" width="28.5" style="32" customWidth="1"/>
    <col min="3" max="3" width="11.5" style="32" customWidth="1"/>
    <col min="4" max="4" width="22" style="32" customWidth="1"/>
    <col min="5" max="5" width="19.6640625" style="33" customWidth="1"/>
    <col min="6" max="6" width="27.33203125" style="34" customWidth="1"/>
    <col min="7" max="7" width="38.6640625" style="33" customWidth="1"/>
    <col min="8" max="8" width="37.6640625" style="33" customWidth="1"/>
    <col min="9" max="9" width="42.5" style="33" customWidth="1"/>
    <col min="10" max="10" width="17.6640625" style="35" customWidth="1"/>
  </cols>
  <sheetData>
    <row r="1" spans="1:10" s="7" customFormat="1" ht="32" x14ac:dyDescent="0.2">
      <c r="A1" s="3" t="s">
        <v>0</v>
      </c>
      <c r="B1" s="3" t="s">
        <v>477</v>
      </c>
      <c r="C1" s="3" t="s">
        <v>2</v>
      </c>
      <c r="D1" s="3" t="s">
        <v>8</v>
      </c>
      <c r="E1" s="3" t="s">
        <v>478</v>
      </c>
      <c r="F1" s="4" t="s">
        <v>479</v>
      </c>
      <c r="G1" s="5" t="s">
        <v>480</v>
      </c>
      <c r="H1" s="5" t="s">
        <v>481</v>
      </c>
      <c r="I1" s="5" t="s">
        <v>482</v>
      </c>
      <c r="J1" s="6"/>
    </row>
    <row r="2" spans="1:10" s="11" customFormat="1" ht="32" x14ac:dyDescent="0.2">
      <c r="A2" s="8" t="s">
        <v>39</v>
      </c>
      <c r="B2" s="8" t="s">
        <v>41</v>
      </c>
      <c r="C2" s="8" t="s">
        <v>18</v>
      </c>
      <c r="D2" s="8" t="s">
        <v>483</v>
      </c>
      <c r="E2" s="9" t="s">
        <v>484</v>
      </c>
      <c r="F2" s="9" t="s">
        <v>485</v>
      </c>
      <c r="G2" s="8" t="s">
        <v>486</v>
      </c>
      <c r="H2" s="8" t="s">
        <v>487</v>
      </c>
      <c r="I2" s="8" t="s">
        <v>488</v>
      </c>
      <c r="J2" s="10"/>
    </row>
    <row r="3" spans="1:10" ht="32" x14ac:dyDescent="0.2">
      <c r="A3" s="12" t="s">
        <v>36</v>
      </c>
      <c r="B3" s="12" t="s">
        <v>489</v>
      </c>
      <c r="C3" s="12" t="s">
        <v>11</v>
      </c>
      <c r="D3" s="12" t="s">
        <v>490</v>
      </c>
      <c r="E3" s="13" t="s">
        <v>37</v>
      </c>
      <c r="F3" s="14" t="s">
        <v>491</v>
      </c>
      <c r="G3" s="12" t="s">
        <v>492</v>
      </c>
      <c r="H3" s="12" t="s">
        <v>493</v>
      </c>
      <c r="I3" s="12" t="s">
        <v>494</v>
      </c>
      <c r="J3" s="10"/>
    </row>
    <row r="4" spans="1:10" s="18" customFormat="1" ht="32" x14ac:dyDescent="0.2">
      <c r="A4" s="15" t="s">
        <v>30</v>
      </c>
      <c r="B4" s="15" t="s">
        <v>495</v>
      </c>
      <c r="C4" s="15" t="s">
        <v>18</v>
      </c>
      <c r="D4" s="15" t="s">
        <v>496</v>
      </c>
      <c r="E4" s="15" t="s">
        <v>497</v>
      </c>
      <c r="F4" s="16" t="s">
        <v>498</v>
      </c>
      <c r="G4" s="15" t="s">
        <v>499</v>
      </c>
      <c r="H4" s="15" t="s">
        <v>499</v>
      </c>
      <c r="I4" s="15" t="s">
        <v>499</v>
      </c>
      <c r="J4" s="17"/>
    </row>
    <row r="5" spans="1:10" s="19" customFormat="1" ht="66.75" customHeight="1" x14ac:dyDescent="0.2">
      <c r="A5" s="8" t="s">
        <v>30</v>
      </c>
      <c r="B5" s="8" t="s">
        <v>32</v>
      </c>
      <c r="C5" s="8" t="s">
        <v>18</v>
      </c>
      <c r="D5" s="8" t="s">
        <v>483</v>
      </c>
      <c r="E5" s="8" t="s">
        <v>31</v>
      </c>
      <c r="F5" s="8" t="s">
        <v>500</v>
      </c>
      <c r="G5" s="8" t="s">
        <v>488</v>
      </c>
      <c r="H5" s="8" t="s">
        <v>488</v>
      </c>
      <c r="I5" s="8" t="s">
        <v>488</v>
      </c>
      <c r="J5" s="10"/>
    </row>
    <row r="6" spans="1:10" ht="32" x14ac:dyDescent="0.2">
      <c r="A6" s="12" t="s">
        <v>30</v>
      </c>
      <c r="B6" s="12" t="s">
        <v>35</v>
      </c>
      <c r="C6" s="12" t="s">
        <v>11</v>
      </c>
      <c r="D6" s="12" t="s">
        <v>490</v>
      </c>
      <c r="E6" s="13" t="s">
        <v>34</v>
      </c>
      <c r="F6" s="14" t="s">
        <v>501</v>
      </c>
      <c r="G6" s="12" t="s">
        <v>502</v>
      </c>
      <c r="H6" s="12" t="s">
        <v>503</v>
      </c>
      <c r="I6" s="12" t="s">
        <v>504</v>
      </c>
      <c r="J6" s="10"/>
    </row>
    <row r="7" spans="1:10" ht="48" x14ac:dyDescent="0.2">
      <c r="A7" s="20" t="s">
        <v>9</v>
      </c>
      <c r="B7" s="20" t="s">
        <v>505</v>
      </c>
      <c r="C7" s="20" t="s">
        <v>506</v>
      </c>
      <c r="D7" s="20" t="s">
        <v>507</v>
      </c>
      <c r="E7" s="20" t="s">
        <v>508</v>
      </c>
      <c r="F7" s="21" t="s">
        <v>509</v>
      </c>
      <c r="G7" s="20" t="s">
        <v>510</v>
      </c>
      <c r="H7" s="20" t="s">
        <v>511</v>
      </c>
      <c r="I7" s="20" t="s">
        <v>10</v>
      </c>
      <c r="J7" s="10"/>
    </row>
    <row r="8" spans="1:10" s="18" customFormat="1" ht="96" x14ac:dyDescent="0.2">
      <c r="A8" s="12" t="s">
        <v>46</v>
      </c>
      <c r="B8" s="12" t="s">
        <v>512</v>
      </c>
      <c r="C8" s="12" t="s">
        <v>506</v>
      </c>
      <c r="D8" s="12" t="s">
        <v>513</v>
      </c>
      <c r="E8" s="12" t="s">
        <v>47</v>
      </c>
      <c r="F8" s="14" t="s">
        <v>514</v>
      </c>
      <c r="G8" s="12" t="s">
        <v>515</v>
      </c>
      <c r="H8" s="12" t="s">
        <v>516</v>
      </c>
      <c r="I8" s="12" t="s">
        <v>517</v>
      </c>
      <c r="J8" s="10"/>
    </row>
    <row r="9" spans="1:10" ht="64" x14ac:dyDescent="0.2">
      <c r="A9" s="8" t="s">
        <v>54</v>
      </c>
      <c r="B9" s="8" t="s">
        <v>56</v>
      </c>
      <c r="C9" s="8" t="s">
        <v>11</v>
      </c>
      <c r="D9" s="8" t="s">
        <v>490</v>
      </c>
      <c r="E9" s="8" t="s">
        <v>55</v>
      </c>
      <c r="F9" s="21" t="s">
        <v>518</v>
      </c>
      <c r="G9" s="8" t="s">
        <v>519</v>
      </c>
      <c r="H9" s="8" t="s">
        <v>520</v>
      </c>
      <c r="I9" s="8" t="s">
        <v>521</v>
      </c>
      <c r="J9" s="10"/>
    </row>
    <row r="10" spans="1:10" s="18" customFormat="1" ht="16" x14ac:dyDescent="0.2">
      <c r="A10" s="15" t="s">
        <v>57</v>
      </c>
      <c r="B10" s="15" t="s">
        <v>59</v>
      </c>
      <c r="C10" s="15" t="s">
        <v>18</v>
      </c>
      <c r="D10" s="15" t="s">
        <v>522</v>
      </c>
      <c r="E10" s="15" t="s">
        <v>58</v>
      </c>
      <c r="F10" s="16" t="s">
        <v>498</v>
      </c>
      <c r="G10" s="15" t="s">
        <v>499</v>
      </c>
      <c r="H10" s="15" t="s">
        <v>499</v>
      </c>
      <c r="I10" s="15" t="s">
        <v>499</v>
      </c>
      <c r="J10" s="17"/>
    </row>
    <row r="11" spans="1:10" ht="96" x14ac:dyDescent="0.2">
      <c r="A11" s="12" t="s">
        <v>64</v>
      </c>
      <c r="B11" s="12" t="s">
        <v>66</v>
      </c>
      <c r="C11" s="12" t="s">
        <v>18</v>
      </c>
      <c r="D11" s="12" t="s">
        <v>483</v>
      </c>
      <c r="E11" s="12" t="s">
        <v>65</v>
      </c>
      <c r="F11" s="14" t="s">
        <v>523</v>
      </c>
      <c r="G11" s="12" t="s">
        <v>524</v>
      </c>
      <c r="H11" s="12" t="s">
        <v>525</v>
      </c>
      <c r="I11" s="12" t="s">
        <v>526</v>
      </c>
      <c r="J11" s="10"/>
    </row>
    <row r="12" spans="1:10" ht="16" x14ac:dyDescent="0.2">
      <c r="A12" s="8" t="s">
        <v>61</v>
      </c>
      <c r="B12" s="8" t="s">
        <v>63</v>
      </c>
      <c r="C12" s="8" t="s">
        <v>18</v>
      </c>
      <c r="D12" s="8" t="s">
        <v>483</v>
      </c>
      <c r="E12" s="8" t="s">
        <v>62</v>
      </c>
      <c r="F12" s="21" t="s">
        <v>488</v>
      </c>
      <c r="G12" s="8" t="s">
        <v>488</v>
      </c>
      <c r="H12" s="8" t="s">
        <v>527</v>
      </c>
      <c r="I12" s="8" t="s">
        <v>488</v>
      </c>
      <c r="J12" s="10"/>
    </row>
    <row r="13" spans="1:10" ht="16" x14ac:dyDescent="0.2">
      <c r="A13" s="12" t="s">
        <v>67</v>
      </c>
      <c r="B13" s="12" t="s">
        <v>69</v>
      </c>
      <c r="C13" s="12" t="s">
        <v>11</v>
      </c>
      <c r="D13" s="12" t="s">
        <v>490</v>
      </c>
      <c r="E13" s="12" t="s">
        <v>68</v>
      </c>
      <c r="F13" s="14" t="s">
        <v>528</v>
      </c>
      <c r="G13" s="12" t="s">
        <v>529</v>
      </c>
      <c r="H13" s="12" t="s">
        <v>530</v>
      </c>
      <c r="I13" s="12" t="s">
        <v>531</v>
      </c>
      <c r="J13" s="10"/>
    </row>
    <row r="14" spans="1:10" ht="16" x14ac:dyDescent="0.2">
      <c r="A14" s="8" t="s">
        <v>70</v>
      </c>
      <c r="B14" s="8" t="s">
        <v>72</v>
      </c>
      <c r="C14" s="8" t="s">
        <v>18</v>
      </c>
      <c r="D14" s="8" t="s">
        <v>532</v>
      </c>
      <c r="E14" s="8" t="s">
        <v>71</v>
      </c>
      <c r="F14" s="21" t="s">
        <v>71</v>
      </c>
      <c r="G14" s="8" t="s">
        <v>533</v>
      </c>
      <c r="H14" s="8" t="s">
        <v>534</v>
      </c>
      <c r="I14" s="8" t="s">
        <v>535</v>
      </c>
      <c r="J14" s="10"/>
    </row>
    <row r="15" spans="1:10" ht="32" x14ac:dyDescent="0.2">
      <c r="A15" s="12" t="s">
        <v>74</v>
      </c>
      <c r="B15" s="12" t="s">
        <v>536</v>
      </c>
      <c r="C15" s="12" t="s">
        <v>506</v>
      </c>
      <c r="D15" s="12" t="s">
        <v>537</v>
      </c>
      <c r="E15" s="12" t="s">
        <v>75</v>
      </c>
      <c r="F15" s="14" t="s">
        <v>538</v>
      </c>
      <c r="G15" s="12" t="s">
        <v>539</v>
      </c>
      <c r="H15" s="12" t="s">
        <v>540</v>
      </c>
      <c r="I15" s="12" t="s">
        <v>541</v>
      </c>
      <c r="J15" s="10"/>
    </row>
    <row r="16" spans="1:10" ht="32" x14ac:dyDescent="0.2">
      <c r="A16" s="8" t="s">
        <v>83</v>
      </c>
      <c r="B16" s="8" t="s">
        <v>85</v>
      </c>
      <c r="C16" s="8" t="s">
        <v>18</v>
      </c>
      <c r="D16" s="8" t="s">
        <v>522</v>
      </c>
      <c r="E16" s="8" t="s">
        <v>84</v>
      </c>
      <c r="F16" s="21" t="s">
        <v>542</v>
      </c>
      <c r="G16" s="8" t="s">
        <v>543</v>
      </c>
      <c r="H16" s="8" t="s">
        <v>544</v>
      </c>
      <c r="I16" s="8" t="s">
        <v>545</v>
      </c>
      <c r="J16" s="10"/>
    </row>
    <row r="17" spans="1:10" ht="32" x14ac:dyDescent="0.2">
      <c r="A17" s="12" t="s">
        <v>89</v>
      </c>
      <c r="B17" s="12" t="s">
        <v>91</v>
      </c>
      <c r="C17" s="12" t="s">
        <v>18</v>
      </c>
      <c r="D17" s="12" t="s">
        <v>522</v>
      </c>
      <c r="E17" s="12" t="s">
        <v>90</v>
      </c>
      <c r="F17" s="14" t="s">
        <v>546</v>
      </c>
      <c r="G17" s="12" t="s">
        <v>547</v>
      </c>
      <c r="H17" s="12" t="s">
        <v>547</v>
      </c>
      <c r="I17" s="12" t="s">
        <v>548</v>
      </c>
      <c r="J17" s="10"/>
    </row>
    <row r="18" spans="1:10" ht="48" x14ac:dyDescent="0.2">
      <c r="A18" s="8" t="s">
        <v>93</v>
      </c>
      <c r="B18" s="8" t="s">
        <v>95</v>
      </c>
      <c r="C18" s="8" t="s">
        <v>11</v>
      </c>
      <c r="D18" s="8" t="s">
        <v>490</v>
      </c>
      <c r="E18" s="22" t="s">
        <v>94</v>
      </c>
      <c r="F18" s="21" t="s">
        <v>549</v>
      </c>
      <c r="G18" s="8" t="s">
        <v>550</v>
      </c>
      <c r="H18" s="8" t="s">
        <v>551</v>
      </c>
      <c r="I18" s="8" t="s">
        <v>552</v>
      </c>
      <c r="J18" s="10"/>
    </row>
    <row r="19" spans="1:10" s="18" customFormat="1" ht="32" x14ac:dyDescent="0.2">
      <c r="A19" s="12" t="s">
        <v>96</v>
      </c>
      <c r="B19" s="12" t="s">
        <v>98</v>
      </c>
      <c r="C19" s="12" t="s">
        <v>11</v>
      </c>
      <c r="D19" s="12" t="s">
        <v>490</v>
      </c>
      <c r="E19" s="13" t="s">
        <v>97</v>
      </c>
      <c r="F19" s="14" t="s">
        <v>553</v>
      </c>
      <c r="G19" s="12" t="s">
        <v>554</v>
      </c>
      <c r="H19" s="12" t="s">
        <v>555</v>
      </c>
      <c r="I19" s="12" t="s">
        <v>556</v>
      </c>
      <c r="J19" s="10"/>
    </row>
    <row r="20" spans="1:10" ht="16" x14ac:dyDescent="0.2">
      <c r="A20" s="8" t="s">
        <v>86</v>
      </c>
      <c r="B20" s="8" t="s">
        <v>88</v>
      </c>
      <c r="C20" s="8" t="s">
        <v>18</v>
      </c>
      <c r="D20" s="8" t="s">
        <v>557</v>
      </c>
      <c r="E20" s="8" t="s">
        <v>87</v>
      </c>
      <c r="F20" s="21" t="s">
        <v>87</v>
      </c>
      <c r="G20" s="8" t="s">
        <v>558</v>
      </c>
      <c r="H20" s="8" t="s">
        <v>558</v>
      </c>
      <c r="I20" s="8" t="s">
        <v>559</v>
      </c>
      <c r="J20" s="10"/>
    </row>
    <row r="21" spans="1:10" s="18" customFormat="1" ht="80" x14ac:dyDescent="0.2">
      <c r="A21" s="12" t="s">
        <v>99</v>
      </c>
      <c r="B21" s="12" t="s">
        <v>101</v>
      </c>
      <c r="C21" s="12" t="s">
        <v>11</v>
      </c>
      <c r="D21" s="12" t="s">
        <v>560</v>
      </c>
      <c r="E21" s="13" t="s">
        <v>100</v>
      </c>
      <c r="F21" s="14" t="s">
        <v>561</v>
      </c>
      <c r="G21" s="12" t="s">
        <v>562</v>
      </c>
      <c r="H21" s="12" t="s">
        <v>563</v>
      </c>
      <c r="I21" s="12" t="s">
        <v>564</v>
      </c>
      <c r="J21" s="10"/>
    </row>
    <row r="22" spans="1:10" s="18" customFormat="1" ht="16" x14ac:dyDescent="0.2">
      <c r="A22" s="8" t="s">
        <v>102</v>
      </c>
      <c r="B22" s="8" t="s">
        <v>104</v>
      </c>
      <c r="C22" s="8" t="s">
        <v>18</v>
      </c>
      <c r="D22" s="8" t="s">
        <v>522</v>
      </c>
      <c r="E22" s="8" t="s">
        <v>565</v>
      </c>
      <c r="F22" s="21" t="s">
        <v>566</v>
      </c>
      <c r="G22" s="8" t="s">
        <v>567</v>
      </c>
      <c r="H22" s="8" t="s">
        <v>567</v>
      </c>
      <c r="I22" s="8" t="s">
        <v>568</v>
      </c>
      <c r="J22" s="17"/>
    </row>
    <row r="23" spans="1:10" s="24" customFormat="1" ht="32" x14ac:dyDescent="0.2">
      <c r="A23" s="12" t="s">
        <v>105</v>
      </c>
      <c r="B23" s="12" t="s">
        <v>107</v>
      </c>
      <c r="C23" s="12" t="s">
        <v>11</v>
      </c>
      <c r="D23" s="12" t="s">
        <v>490</v>
      </c>
      <c r="E23" s="13" t="s">
        <v>106</v>
      </c>
      <c r="F23" s="14" t="s">
        <v>569</v>
      </c>
      <c r="G23" s="12" t="s">
        <v>569</v>
      </c>
      <c r="H23" s="12" t="s">
        <v>569</v>
      </c>
      <c r="I23" s="23" t="s">
        <v>569</v>
      </c>
      <c r="J23" s="10"/>
    </row>
    <row r="24" spans="1:10" s="24" customFormat="1" ht="96" x14ac:dyDescent="0.2">
      <c r="A24" s="8" t="s">
        <v>108</v>
      </c>
      <c r="B24" s="8" t="s">
        <v>570</v>
      </c>
      <c r="C24" s="8" t="s">
        <v>506</v>
      </c>
      <c r="D24" s="8" t="s">
        <v>571</v>
      </c>
      <c r="E24" s="8" t="s">
        <v>112</v>
      </c>
      <c r="F24" s="21" t="s">
        <v>572</v>
      </c>
      <c r="G24" s="8" t="s">
        <v>573</v>
      </c>
      <c r="H24" s="8" t="s">
        <v>574</v>
      </c>
      <c r="I24" s="8" t="s">
        <v>575</v>
      </c>
      <c r="J24" s="10"/>
    </row>
    <row r="25" spans="1:10" s="24" customFormat="1" ht="32" x14ac:dyDescent="0.2">
      <c r="A25" s="12" t="s">
        <v>118</v>
      </c>
      <c r="B25" s="12" t="s">
        <v>120</v>
      </c>
      <c r="C25" s="12" t="s">
        <v>18</v>
      </c>
      <c r="D25" s="12" t="s">
        <v>576</v>
      </c>
      <c r="E25" s="12" t="s">
        <v>577</v>
      </c>
      <c r="F25" s="14" t="s">
        <v>578</v>
      </c>
      <c r="G25" s="12" t="s">
        <v>488</v>
      </c>
      <c r="H25" s="12" t="s">
        <v>578</v>
      </c>
      <c r="I25" s="12" t="s">
        <v>579</v>
      </c>
      <c r="J25" s="10"/>
    </row>
    <row r="26" spans="1:10" s="24" customFormat="1" ht="48" x14ac:dyDescent="0.2">
      <c r="A26" s="8" t="s">
        <v>121</v>
      </c>
      <c r="B26" s="8" t="s">
        <v>580</v>
      </c>
      <c r="C26" s="8" t="s">
        <v>506</v>
      </c>
      <c r="D26" s="8" t="s">
        <v>581</v>
      </c>
      <c r="E26" s="8" t="s">
        <v>122</v>
      </c>
      <c r="F26" s="21" t="s">
        <v>582</v>
      </c>
      <c r="G26" s="8" t="s">
        <v>582</v>
      </c>
      <c r="H26" s="8" t="s">
        <v>582</v>
      </c>
      <c r="I26" s="8" t="s">
        <v>583</v>
      </c>
      <c r="J26" s="10"/>
    </row>
    <row r="27" spans="1:10" s="24" customFormat="1" ht="64" x14ac:dyDescent="0.2">
      <c r="A27" s="12" t="s">
        <v>127</v>
      </c>
      <c r="B27" s="12" t="s">
        <v>145</v>
      </c>
      <c r="C27" s="12" t="s">
        <v>11</v>
      </c>
      <c r="D27" s="12" t="s">
        <v>584</v>
      </c>
      <c r="E27" s="13" t="s">
        <v>144</v>
      </c>
      <c r="F27" s="14" t="s">
        <v>488</v>
      </c>
      <c r="G27" s="12" t="s">
        <v>585</v>
      </c>
      <c r="H27" s="13" t="s">
        <v>488</v>
      </c>
      <c r="I27" s="23" t="s">
        <v>586</v>
      </c>
      <c r="J27" s="10"/>
    </row>
    <row r="28" spans="1:10" s="24" customFormat="1" ht="112.5" customHeight="1" x14ac:dyDescent="0.2">
      <c r="A28" s="8" t="s">
        <v>127</v>
      </c>
      <c r="B28" s="8" t="s">
        <v>587</v>
      </c>
      <c r="C28" s="8" t="s">
        <v>506</v>
      </c>
      <c r="D28" s="8" t="s">
        <v>588</v>
      </c>
      <c r="E28" s="22" t="s">
        <v>128</v>
      </c>
      <c r="F28" s="21" t="s">
        <v>589</v>
      </c>
      <c r="G28" s="8" t="s">
        <v>590</v>
      </c>
      <c r="H28" s="8" t="s">
        <v>591</v>
      </c>
      <c r="I28" s="8" t="s">
        <v>592</v>
      </c>
      <c r="J28" s="10"/>
    </row>
    <row r="29" spans="1:10" s="24" customFormat="1" ht="16" x14ac:dyDescent="0.2">
      <c r="A29" s="12" t="s">
        <v>147</v>
      </c>
      <c r="B29" s="12" t="s">
        <v>149</v>
      </c>
      <c r="C29" s="12" t="s">
        <v>18</v>
      </c>
      <c r="D29" s="12" t="s">
        <v>483</v>
      </c>
      <c r="E29" s="12" t="s">
        <v>148</v>
      </c>
      <c r="F29" s="14" t="s">
        <v>593</v>
      </c>
      <c r="G29" s="12" t="s">
        <v>594</v>
      </c>
      <c r="H29" s="12" t="s">
        <v>595</v>
      </c>
      <c r="I29" s="12" t="s">
        <v>596</v>
      </c>
      <c r="J29" s="10"/>
    </row>
    <row r="30" spans="1:10" s="24" customFormat="1" ht="64" x14ac:dyDescent="0.2">
      <c r="A30" s="8" t="s">
        <v>150</v>
      </c>
      <c r="B30" s="8" t="s">
        <v>152</v>
      </c>
      <c r="C30" s="8" t="s">
        <v>18</v>
      </c>
      <c r="D30" s="8" t="s">
        <v>140</v>
      </c>
      <c r="E30" s="8" t="s">
        <v>151</v>
      </c>
      <c r="F30" s="21" t="s">
        <v>597</v>
      </c>
      <c r="G30" s="8" t="s">
        <v>598</v>
      </c>
      <c r="H30" s="8" t="s">
        <v>599</v>
      </c>
      <c r="I30" s="8" t="s">
        <v>600</v>
      </c>
      <c r="J30" s="10"/>
    </row>
    <row r="31" spans="1:10" s="24" customFormat="1" ht="16" x14ac:dyDescent="0.2">
      <c r="A31" s="12" t="s">
        <v>153</v>
      </c>
      <c r="B31" s="12" t="s">
        <v>155</v>
      </c>
      <c r="C31" s="12" t="s">
        <v>18</v>
      </c>
      <c r="D31" s="12" t="s">
        <v>483</v>
      </c>
      <c r="E31" s="12" t="s">
        <v>154</v>
      </c>
      <c r="F31" s="14" t="s">
        <v>601</v>
      </c>
      <c r="G31" s="12" t="s">
        <v>488</v>
      </c>
      <c r="H31" s="12" t="s">
        <v>488</v>
      </c>
      <c r="I31" s="12" t="s">
        <v>602</v>
      </c>
      <c r="J31" s="10"/>
    </row>
    <row r="32" spans="1:10" s="24" customFormat="1" ht="48" x14ac:dyDescent="0.2">
      <c r="A32" s="8" t="s">
        <v>156</v>
      </c>
      <c r="B32" s="8" t="s">
        <v>158</v>
      </c>
      <c r="C32" s="8" t="s">
        <v>18</v>
      </c>
      <c r="D32" s="8" t="s">
        <v>483</v>
      </c>
      <c r="E32" s="8" t="s">
        <v>157</v>
      </c>
      <c r="F32" s="21" t="s">
        <v>603</v>
      </c>
      <c r="G32" s="8" t="s">
        <v>604</v>
      </c>
      <c r="H32" s="8" t="s">
        <v>604</v>
      </c>
      <c r="I32" s="8" t="s">
        <v>605</v>
      </c>
      <c r="J32" s="10"/>
    </row>
    <row r="33" spans="1:10" s="24" customFormat="1" ht="16" x14ac:dyDescent="0.2">
      <c r="A33" s="12" t="s">
        <v>159</v>
      </c>
      <c r="B33" s="12" t="s">
        <v>161</v>
      </c>
      <c r="C33" s="12" t="s">
        <v>18</v>
      </c>
      <c r="D33" s="12" t="s">
        <v>483</v>
      </c>
      <c r="E33" s="12" t="s">
        <v>160</v>
      </c>
      <c r="F33" s="14" t="s">
        <v>606</v>
      </c>
      <c r="G33" s="12" t="s">
        <v>488</v>
      </c>
      <c r="H33" s="12" t="s">
        <v>488</v>
      </c>
      <c r="I33" s="12" t="s">
        <v>488</v>
      </c>
      <c r="J33" s="10"/>
    </row>
    <row r="34" spans="1:10" s="24" customFormat="1" ht="16" x14ac:dyDescent="0.2">
      <c r="A34" s="8" t="s">
        <v>165</v>
      </c>
      <c r="B34" s="8" t="s">
        <v>167</v>
      </c>
      <c r="C34" s="8" t="s">
        <v>11</v>
      </c>
      <c r="D34" s="8" t="s">
        <v>490</v>
      </c>
      <c r="E34" s="22" t="s">
        <v>166</v>
      </c>
      <c r="F34" s="21" t="s">
        <v>607</v>
      </c>
      <c r="G34" s="8" t="s">
        <v>608</v>
      </c>
      <c r="H34" s="8" t="s">
        <v>607</v>
      </c>
      <c r="I34" s="25" t="s">
        <v>609</v>
      </c>
      <c r="J34" s="10"/>
    </row>
    <row r="35" spans="1:10" s="24" customFormat="1" ht="16" x14ac:dyDescent="0.2">
      <c r="A35" s="12" t="s">
        <v>162</v>
      </c>
      <c r="B35" s="12" t="s">
        <v>164</v>
      </c>
      <c r="C35" s="12" t="s">
        <v>18</v>
      </c>
      <c r="D35" s="12" t="s">
        <v>483</v>
      </c>
      <c r="E35" s="12" t="s">
        <v>163</v>
      </c>
      <c r="F35" s="14" t="s">
        <v>163</v>
      </c>
      <c r="G35" s="12" t="s">
        <v>610</v>
      </c>
      <c r="H35" s="12" t="s">
        <v>488</v>
      </c>
      <c r="I35" s="12" t="s">
        <v>163</v>
      </c>
      <c r="J35" s="10"/>
    </row>
    <row r="36" spans="1:10" s="24" customFormat="1" ht="16" x14ac:dyDescent="0.2">
      <c r="A36" s="8" t="s">
        <v>168</v>
      </c>
      <c r="B36" s="8" t="s">
        <v>611</v>
      </c>
      <c r="C36" s="8" t="s">
        <v>11</v>
      </c>
      <c r="D36" s="8" t="s">
        <v>584</v>
      </c>
      <c r="E36" s="22" t="s">
        <v>169</v>
      </c>
      <c r="F36" s="21" t="s">
        <v>169</v>
      </c>
      <c r="G36" s="22" t="s">
        <v>488</v>
      </c>
      <c r="H36" s="22" t="s">
        <v>488</v>
      </c>
      <c r="I36" s="26" t="s">
        <v>488</v>
      </c>
      <c r="J36" s="10"/>
    </row>
    <row r="37" spans="1:10" s="24" customFormat="1" ht="48" x14ac:dyDescent="0.2">
      <c r="A37" s="12" t="s">
        <v>172</v>
      </c>
      <c r="B37" s="12" t="s">
        <v>174</v>
      </c>
      <c r="C37" s="12" t="s">
        <v>18</v>
      </c>
      <c r="D37" s="12" t="s">
        <v>483</v>
      </c>
      <c r="E37" s="12" t="s">
        <v>173</v>
      </c>
      <c r="F37" s="14" t="s">
        <v>612</v>
      </c>
      <c r="G37" s="12" t="s">
        <v>613</v>
      </c>
      <c r="H37" s="12" t="s">
        <v>614</v>
      </c>
      <c r="I37" s="12" t="s">
        <v>615</v>
      </c>
      <c r="J37" s="10"/>
    </row>
    <row r="38" spans="1:10" s="24" customFormat="1" ht="32" x14ac:dyDescent="0.2">
      <c r="A38" s="8" t="s">
        <v>175</v>
      </c>
      <c r="B38" s="8" t="s">
        <v>177</v>
      </c>
      <c r="C38" s="8" t="s">
        <v>18</v>
      </c>
      <c r="D38" s="8" t="s">
        <v>483</v>
      </c>
      <c r="E38" s="8" t="s">
        <v>176</v>
      </c>
      <c r="F38" s="21" t="s">
        <v>616</v>
      </c>
      <c r="G38" s="8" t="s">
        <v>617</v>
      </c>
      <c r="H38" s="8" t="s">
        <v>618</v>
      </c>
      <c r="I38" s="8" t="s">
        <v>619</v>
      </c>
      <c r="J38" s="10"/>
    </row>
    <row r="39" spans="1:10" s="24" customFormat="1" ht="48" x14ac:dyDescent="0.2">
      <c r="A39" s="12" t="s">
        <v>178</v>
      </c>
      <c r="B39" s="27" t="s">
        <v>180</v>
      </c>
      <c r="C39" s="12" t="s">
        <v>18</v>
      </c>
      <c r="D39" s="12" t="s">
        <v>522</v>
      </c>
      <c r="E39" s="12" t="s">
        <v>620</v>
      </c>
      <c r="F39" s="14" t="s">
        <v>621</v>
      </c>
      <c r="G39" s="12" t="s">
        <v>622</v>
      </c>
      <c r="H39" s="12" t="s">
        <v>623</v>
      </c>
      <c r="I39" s="12" t="s">
        <v>624</v>
      </c>
      <c r="J39" s="10"/>
    </row>
    <row r="40" spans="1:10" s="24" customFormat="1" ht="16" x14ac:dyDescent="0.2">
      <c r="A40" s="8" t="s">
        <v>181</v>
      </c>
      <c r="B40" s="8" t="s">
        <v>183</v>
      </c>
      <c r="C40" s="8" t="s">
        <v>18</v>
      </c>
      <c r="D40" s="8" t="s">
        <v>625</v>
      </c>
      <c r="E40" s="8" t="s">
        <v>182</v>
      </c>
      <c r="F40" s="21" t="s">
        <v>182</v>
      </c>
      <c r="G40" s="8" t="s">
        <v>488</v>
      </c>
      <c r="H40" s="8" t="s">
        <v>626</v>
      </c>
      <c r="I40" s="8" t="s">
        <v>627</v>
      </c>
      <c r="J40" s="10"/>
    </row>
    <row r="41" spans="1:10" s="24" customFormat="1" ht="16" x14ac:dyDescent="0.2">
      <c r="A41" s="12" t="s">
        <v>185</v>
      </c>
      <c r="B41" s="12" t="s">
        <v>187</v>
      </c>
      <c r="C41" s="12" t="s">
        <v>11</v>
      </c>
      <c r="D41" s="12" t="s">
        <v>490</v>
      </c>
      <c r="E41" s="13" t="s">
        <v>186</v>
      </c>
      <c r="F41" s="14" t="s">
        <v>186</v>
      </c>
      <c r="G41" s="12" t="s">
        <v>628</v>
      </c>
      <c r="H41" s="12" t="s">
        <v>628</v>
      </c>
      <c r="I41" s="23" t="s">
        <v>629</v>
      </c>
      <c r="J41" s="10"/>
    </row>
    <row r="42" spans="1:10" s="24" customFormat="1" ht="48" x14ac:dyDescent="0.2">
      <c r="A42" s="8" t="s">
        <v>188</v>
      </c>
      <c r="B42" s="8" t="s">
        <v>193</v>
      </c>
      <c r="C42" s="8" t="s">
        <v>11</v>
      </c>
      <c r="D42" s="8" t="s">
        <v>490</v>
      </c>
      <c r="E42" s="22" t="s">
        <v>192</v>
      </c>
      <c r="F42" s="21" t="s">
        <v>630</v>
      </c>
      <c r="G42" s="8" t="s">
        <v>631</v>
      </c>
      <c r="H42" s="8" t="s">
        <v>632</v>
      </c>
      <c r="I42" s="25" t="s">
        <v>633</v>
      </c>
      <c r="J42" s="10"/>
    </row>
    <row r="43" spans="1:10" s="24" customFormat="1" ht="128" x14ac:dyDescent="0.2">
      <c r="A43" s="12" t="s">
        <v>188</v>
      </c>
      <c r="B43" s="12" t="s">
        <v>190</v>
      </c>
      <c r="C43" s="12" t="s">
        <v>18</v>
      </c>
      <c r="D43" s="12" t="s">
        <v>625</v>
      </c>
      <c r="E43" s="12" t="s">
        <v>634</v>
      </c>
      <c r="F43" s="14" t="s">
        <v>635</v>
      </c>
      <c r="G43" s="12" t="s">
        <v>636</v>
      </c>
      <c r="H43" s="12" t="s">
        <v>637</v>
      </c>
      <c r="I43" s="12" t="s">
        <v>638</v>
      </c>
      <c r="J43" s="10"/>
    </row>
    <row r="44" spans="1:10" s="24" customFormat="1" ht="16" x14ac:dyDescent="0.2">
      <c r="A44" s="8" t="s">
        <v>194</v>
      </c>
      <c r="B44" s="8" t="s">
        <v>196</v>
      </c>
      <c r="C44" s="8" t="s">
        <v>18</v>
      </c>
      <c r="D44" s="8" t="s">
        <v>483</v>
      </c>
      <c r="E44" s="8" t="s">
        <v>195</v>
      </c>
      <c r="F44" s="21" t="s">
        <v>195</v>
      </c>
      <c r="G44" s="8" t="s">
        <v>195</v>
      </c>
      <c r="H44" s="8" t="s">
        <v>195</v>
      </c>
      <c r="I44" s="8" t="s">
        <v>195</v>
      </c>
      <c r="J44" s="10"/>
    </row>
    <row r="45" spans="1:10" s="24" customFormat="1" ht="16" x14ac:dyDescent="0.2">
      <c r="A45" s="12" t="s">
        <v>197</v>
      </c>
      <c r="B45" s="12" t="s">
        <v>199</v>
      </c>
      <c r="C45" s="12" t="s">
        <v>18</v>
      </c>
      <c r="D45" s="12" t="s">
        <v>483</v>
      </c>
      <c r="E45" s="12" t="s">
        <v>198</v>
      </c>
      <c r="F45" s="14" t="s">
        <v>198</v>
      </c>
      <c r="G45" s="12" t="s">
        <v>639</v>
      </c>
      <c r="H45" s="12" t="s">
        <v>640</v>
      </c>
      <c r="I45" s="12" t="s">
        <v>640</v>
      </c>
      <c r="J45" s="10"/>
    </row>
    <row r="46" spans="1:10" s="24" customFormat="1" ht="144" x14ac:dyDescent="0.2">
      <c r="A46" s="8" t="s">
        <v>200</v>
      </c>
      <c r="B46" s="8" t="s">
        <v>641</v>
      </c>
      <c r="C46" s="8" t="s">
        <v>11</v>
      </c>
      <c r="D46" s="8" t="s">
        <v>560</v>
      </c>
      <c r="E46" s="22" t="s">
        <v>201</v>
      </c>
      <c r="F46" s="21" t="s">
        <v>642</v>
      </c>
      <c r="G46" s="8" t="s">
        <v>643</v>
      </c>
      <c r="H46" s="8" t="s">
        <v>644</v>
      </c>
      <c r="I46" s="25" t="s">
        <v>645</v>
      </c>
      <c r="J46" s="10"/>
    </row>
    <row r="47" spans="1:10" s="24" customFormat="1" ht="144" x14ac:dyDescent="0.2">
      <c r="A47" s="12" t="s">
        <v>204</v>
      </c>
      <c r="B47" s="12" t="s">
        <v>646</v>
      </c>
      <c r="C47" s="12" t="s">
        <v>18</v>
      </c>
      <c r="D47" s="12" t="s">
        <v>647</v>
      </c>
      <c r="E47" s="12" t="s">
        <v>648</v>
      </c>
      <c r="F47" s="14" t="s">
        <v>649</v>
      </c>
      <c r="G47" s="12" t="s">
        <v>650</v>
      </c>
      <c r="H47" s="12" t="s">
        <v>651</v>
      </c>
      <c r="I47" s="12" t="s">
        <v>652</v>
      </c>
      <c r="J47" s="10"/>
    </row>
    <row r="48" spans="1:10" s="24" customFormat="1" ht="32" x14ac:dyDescent="0.2">
      <c r="A48" s="8" t="s">
        <v>208</v>
      </c>
      <c r="B48" s="8" t="s">
        <v>653</v>
      </c>
      <c r="C48" s="8" t="s">
        <v>11</v>
      </c>
      <c r="D48" s="8" t="s">
        <v>654</v>
      </c>
      <c r="E48" s="22" t="s">
        <v>209</v>
      </c>
      <c r="F48" s="21" t="s">
        <v>209</v>
      </c>
      <c r="G48" s="8" t="s">
        <v>655</v>
      </c>
      <c r="H48" s="8" t="s">
        <v>656</v>
      </c>
      <c r="I48" s="25" t="s">
        <v>657</v>
      </c>
      <c r="J48" s="10"/>
    </row>
    <row r="49" spans="1:10" s="24" customFormat="1" ht="16" x14ac:dyDescent="0.2">
      <c r="A49" s="12" t="s">
        <v>212</v>
      </c>
      <c r="B49" s="12" t="s">
        <v>214</v>
      </c>
      <c r="C49" s="12" t="s">
        <v>18</v>
      </c>
      <c r="D49" s="12" t="s">
        <v>557</v>
      </c>
      <c r="E49" s="12" t="s">
        <v>213</v>
      </c>
      <c r="F49" s="14" t="s">
        <v>658</v>
      </c>
      <c r="G49" s="12" t="s">
        <v>659</v>
      </c>
      <c r="H49" s="12" t="s">
        <v>660</v>
      </c>
      <c r="I49" s="12" t="s">
        <v>661</v>
      </c>
      <c r="J49" s="10"/>
    </row>
    <row r="50" spans="1:10" s="24" customFormat="1" ht="16" x14ac:dyDescent="0.2">
      <c r="A50" s="8" t="s">
        <v>212</v>
      </c>
      <c r="B50" s="8" t="s">
        <v>216</v>
      </c>
      <c r="C50" s="8" t="s">
        <v>18</v>
      </c>
      <c r="D50" s="8" t="s">
        <v>557</v>
      </c>
      <c r="E50" s="8" t="s">
        <v>215</v>
      </c>
      <c r="F50" s="21" t="s">
        <v>488</v>
      </c>
      <c r="G50" s="8" t="s">
        <v>662</v>
      </c>
      <c r="H50" s="8" t="s">
        <v>662</v>
      </c>
      <c r="I50" s="8" t="s">
        <v>488</v>
      </c>
      <c r="J50" s="10"/>
    </row>
    <row r="51" spans="1:10" s="24" customFormat="1" ht="16" x14ac:dyDescent="0.2">
      <c r="A51" s="12" t="s">
        <v>218</v>
      </c>
      <c r="B51" s="12" t="s">
        <v>221</v>
      </c>
      <c r="C51" s="12" t="s">
        <v>18</v>
      </c>
      <c r="D51" s="12" t="s">
        <v>483</v>
      </c>
      <c r="E51" s="12" t="s">
        <v>219</v>
      </c>
      <c r="F51" s="14" t="s">
        <v>663</v>
      </c>
      <c r="G51" s="12" t="s">
        <v>664</v>
      </c>
      <c r="H51" s="12" t="s">
        <v>488</v>
      </c>
      <c r="I51" s="12" t="s">
        <v>488</v>
      </c>
      <c r="J51" s="10"/>
    </row>
    <row r="52" spans="1:10" s="24" customFormat="1" ht="16" x14ac:dyDescent="0.2">
      <c r="A52" s="8" t="s">
        <v>218</v>
      </c>
      <c r="B52" s="8" t="s">
        <v>220</v>
      </c>
      <c r="C52" s="8" t="s">
        <v>11</v>
      </c>
      <c r="D52" s="8" t="s">
        <v>490</v>
      </c>
      <c r="E52" s="22" t="s">
        <v>219</v>
      </c>
      <c r="F52" s="21" t="s">
        <v>665</v>
      </c>
      <c r="G52" s="8" t="s">
        <v>666</v>
      </c>
      <c r="H52" s="8" t="s">
        <v>667</v>
      </c>
      <c r="I52" s="22" t="s">
        <v>668</v>
      </c>
      <c r="J52" s="10"/>
    </row>
    <row r="53" spans="1:10" s="29" customFormat="1" ht="16" x14ac:dyDescent="0.2">
      <c r="A53" s="12" t="s">
        <v>223</v>
      </c>
      <c r="B53" s="12" t="s">
        <v>225</v>
      </c>
      <c r="C53" s="12" t="s">
        <v>11</v>
      </c>
      <c r="D53" s="12" t="s">
        <v>490</v>
      </c>
      <c r="E53" s="13" t="s">
        <v>224</v>
      </c>
      <c r="F53" s="12" t="s">
        <v>669</v>
      </c>
      <c r="G53" s="13" t="s">
        <v>488</v>
      </c>
      <c r="H53" s="13" t="s">
        <v>488</v>
      </c>
      <c r="I53" s="28" t="s">
        <v>488</v>
      </c>
      <c r="J53" s="10"/>
    </row>
    <row r="54" spans="1:10" s="29" customFormat="1" ht="48" x14ac:dyDescent="0.2">
      <c r="A54" s="8" t="s">
        <v>229</v>
      </c>
      <c r="B54" s="8" t="s">
        <v>231</v>
      </c>
      <c r="C54" s="8" t="s">
        <v>18</v>
      </c>
      <c r="D54" s="8" t="s">
        <v>483</v>
      </c>
      <c r="E54" s="8" t="s">
        <v>230</v>
      </c>
      <c r="F54" s="8" t="s">
        <v>670</v>
      </c>
      <c r="G54" s="8" t="s">
        <v>671</v>
      </c>
      <c r="H54" s="8" t="s">
        <v>672</v>
      </c>
      <c r="I54" s="8" t="s">
        <v>673</v>
      </c>
      <c r="J54" s="10"/>
    </row>
    <row r="55" spans="1:10" s="24" customFormat="1" ht="272" x14ac:dyDescent="0.2">
      <c r="A55" s="12" t="s">
        <v>226</v>
      </c>
      <c r="B55" s="12" t="s">
        <v>228</v>
      </c>
      <c r="C55" s="12" t="s">
        <v>18</v>
      </c>
      <c r="D55" s="12" t="s">
        <v>483</v>
      </c>
      <c r="E55" s="12" t="s">
        <v>674</v>
      </c>
      <c r="F55" s="14" t="s">
        <v>675</v>
      </c>
      <c r="G55" s="12" t="s">
        <v>676</v>
      </c>
      <c r="H55" s="12" t="s">
        <v>677</v>
      </c>
      <c r="I55" s="12" t="s">
        <v>678</v>
      </c>
      <c r="J55" s="10"/>
    </row>
    <row r="56" spans="1:10" s="24" customFormat="1" ht="128" x14ac:dyDescent="0.2">
      <c r="A56" s="8" t="s">
        <v>232</v>
      </c>
      <c r="B56" s="8" t="s">
        <v>679</v>
      </c>
      <c r="C56" s="8" t="s">
        <v>18</v>
      </c>
      <c r="D56" s="8" t="s">
        <v>680</v>
      </c>
      <c r="E56" s="8" t="s">
        <v>233</v>
      </c>
      <c r="F56" s="21" t="s">
        <v>681</v>
      </c>
      <c r="G56" s="8" t="s">
        <v>682</v>
      </c>
      <c r="H56" s="8" t="s">
        <v>683</v>
      </c>
      <c r="I56" s="8" t="s">
        <v>684</v>
      </c>
      <c r="J56" s="10"/>
    </row>
    <row r="57" spans="1:10" s="24" customFormat="1" ht="144" x14ac:dyDescent="0.2">
      <c r="A57" s="12" t="s">
        <v>236</v>
      </c>
      <c r="B57" s="12" t="s">
        <v>238</v>
      </c>
      <c r="C57" s="12" t="s">
        <v>11</v>
      </c>
      <c r="D57" s="12" t="s">
        <v>560</v>
      </c>
      <c r="E57" s="13" t="s">
        <v>237</v>
      </c>
      <c r="F57" s="14" t="s">
        <v>685</v>
      </c>
      <c r="G57" s="12" t="s">
        <v>686</v>
      </c>
      <c r="H57" s="12" t="s">
        <v>687</v>
      </c>
      <c r="I57" s="23" t="s">
        <v>688</v>
      </c>
      <c r="J57" s="10"/>
    </row>
    <row r="58" spans="1:10" s="24" customFormat="1" ht="80" x14ac:dyDescent="0.2">
      <c r="A58" s="8" t="s">
        <v>239</v>
      </c>
      <c r="B58" s="8" t="s">
        <v>241</v>
      </c>
      <c r="C58" s="8" t="s">
        <v>18</v>
      </c>
      <c r="D58" s="8" t="s">
        <v>483</v>
      </c>
      <c r="E58" s="8" t="s">
        <v>240</v>
      </c>
      <c r="F58" s="21" t="s">
        <v>689</v>
      </c>
      <c r="G58" s="8" t="s">
        <v>690</v>
      </c>
      <c r="H58" s="8" t="s">
        <v>691</v>
      </c>
      <c r="I58" s="8" t="s">
        <v>692</v>
      </c>
      <c r="J58" s="10"/>
    </row>
    <row r="59" spans="1:10" s="24" customFormat="1" ht="32" x14ac:dyDescent="0.2">
      <c r="A59" s="12" t="s">
        <v>242</v>
      </c>
      <c r="B59" s="12" t="s">
        <v>244</v>
      </c>
      <c r="C59" s="12" t="s">
        <v>693</v>
      </c>
      <c r="D59" s="12" t="s">
        <v>694</v>
      </c>
      <c r="E59" s="13" t="s">
        <v>243</v>
      </c>
      <c r="F59" s="14" t="s">
        <v>695</v>
      </c>
      <c r="G59" s="13" t="s">
        <v>488</v>
      </c>
      <c r="H59" s="13" t="s">
        <v>488</v>
      </c>
      <c r="I59" s="12" t="s">
        <v>696</v>
      </c>
      <c r="J59" s="10"/>
    </row>
    <row r="60" spans="1:10" s="24" customFormat="1" ht="16" x14ac:dyDescent="0.2">
      <c r="A60" s="8" t="s">
        <v>242</v>
      </c>
      <c r="B60" s="8" t="s">
        <v>247</v>
      </c>
      <c r="C60" s="8" t="s">
        <v>11</v>
      </c>
      <c r="D60" s="8" t="s">
        <v>490</v>
      </c>
      <c r="E60" s="22" t="s">
        <v>246</v>
      </c>
      <c r="F60" s="21" t="s">
        <v>697</v>
      </c>
      <c r="G60" s="8" t="s">
        <v>698</v>
      </c>
      <c r="H60" s="22" t="s">
        <v>488</v>
      </c>
      <c r="I60" s="26" t="s">
        <v>488</v>
      </c>
      <c r="J60" s="10"/>
    </row>
    <row r="61" spans="1:10" s="24" customFormat="1" ht="32" x14ac:dyDescent="0.2">
      <c r="A61" s="12" t="s">
        <v>248</v>
      </c>
      <c r="B61" s="12" t="s">
        <v>250</v>
      </c>
      <c r="C61" s="12" t="s">
        <v>18</v>
      </c>
      <c r="D61" s="12" t="s">
        <v>483</v>
      </c>
      <c r="E61" s="12" t="s">
        <v>699</v>
      </c>
      <c r="F61" s="14" t="s">
        <v>700</v>
      </c>
      <c r="G61" s="12" t="s">
        <v>700</v>
      </c>
      <c r="H61" s="12" t="s">
        <v>701</v>
      </c>
      <c r="I61" s="12" t="s">
        <v>702</v>
      </c>
      <c r="J61" s="10"/>
    </row>
    <row r="62" spans="1:10" s="24" customFormat="1" ht="16" x14ac:dyDescent="0.2">
      <c r="A62" s="8" t="s">
        <v>251</v>
      </c>
      <c r="B62" s="8" t="s">
        <v>253</v>
      </c>
      <c r="C62" s="8" t="s">
        <v>11</v>
      </c>
      <c r="D62" s="8" t="s">
        <v>584</v>
      </c>
      <c r="E62" s="22" t="s">
        <v>252</v>
      </c>
      <c r="F62" s="21" t="s">
        <v>252</v>
      </c>
      <c r="G62" s="22" t="s">
        <v>252</v>
      </c>
      <c r="H62" s="22" t="s">
        <v>252</v>
      </c>
      <c r="I62" s="22" t="s">
        <v>252</v>
      </c>
      <c r="J62" s="10"/>
    </row>
    <row r="63" spans="1:10" s="24" customFormat="1" ht="192" x14ac:dyDescent="0.2">
      <c r="A63" s="12" t="s">
        <v>254</v>
      </c>
      <c r="B63" s="12" t="s">
        <v>256</v>
      </c>
      <c r="C63" s="12" t="s">
        <v>18</v>
      </c>
      <c r="D63" s="12" t="s">
        <v>483</v>
      </c>
      <c r="E63" s="12" t="s">
        <v>255</v>
      </c>
      <c r="F63" s="14" t="s">
        <v>703</v>
      </c>
      <c r="G63" s="12" t="s">
        <v>704</v>
      </c>
      <c r="H63" s="12" t="s">
        <v>705</v>
      </c>
      <c r="I63" s="12" t="s">
        <v>706</v>
      </c>
      <c r="J63" s="10"/>
    </row>
    <row r="64" spans="1:10" s="24" customFormat="1" ht="256" x14ac:dyDescent="0.2">
      <c r="A64" s="8" t="s">
        <v>254</v>
      </c>
      <c r="B64" s="8" t="s">
        <v>707</v>
      </c>
      <c r="C64" s="8" t="s">
        <v>18</v>
      </c>
      <c r="D64" s="8" t="s">
        <v>483</v>
      </c>
      <c r="E64" s="8" t="s">
        <v>257</v>
      </c>
      <c r="F64" s="21" t="s">
        <v>708</v>
      </c>
      <c r="G64" s="8" t="s">
        <v>709</v>
      </c>
      <c r="H64" s="8" t="s">
        <v>710</v>
      </c>
      <c r="I64" s="8" t="s">
        <v>711</v>
      </c>
      <c r="J64" s="10"/>
    </row>
    <row r="65" spans="1:10" s="24" customFormat="1" ht="32" x14ac:dyDescent="0.2">
      <c r="A65" s="12" t="s">
        <v>260</v>
      </c>
      <c r="B65" s="12" t="s">
        <v>262</v>
      </c>
      <c r="C65" s="12" t="s">
        <v>11</v>
      </c>
      <c r="D65" s="12" t="s">
        <v>712</v>
      </c>
      <c r="E65" s="13" t="s">
        <v>261</v>
      </c>
      <c r="F65" s="14" t="s">
        <v>713</v>
      </c>
      <c r="G65" s="12" t="s">
        <v>714</v>
      </c>
      <c r="H65" s="12" t="s">
        <v>715</v>
      </c>
      <c r="I65" s="23" t="s">
        <v>716</v>
      </c>
      <c r="J65" s="10"/>
    </row>
    <row r="66" spans="1:10" s="24" customFormat="1" ht="32" x14ac:dyDescent="0.2">
      <c r="A66" s="8" t="s">
        <v>263</v>
      </c>
      <c r="B66" s="8" t="s">
        <v>265</v>
      </c>
      <c r="C66" s="8" t="s">
        <v>18</v>
      </c>
      <c r="D66" s="8" t="s">
        <v>483</v>
      </c>
      <c r="E66" s="8" t="s">
        <v>264</v>
      </c>
      <c r="F66" s="21" t="s">
        <v>717</v>
      </c>
      <c r="G66" s="8" t="s">
        <v>718</v>
      </c>
      <c r="H66" s="8" t="s">
        <v>719</v>
      </c>
      <c r="I66" s="8" t="s">
        <v>720</v>
      </c>
      <c r="J66" s="10"/>
    </row>
    <row r="67" spans="1:10" s="24" customFormat="1" ht="16" x14ac:dyDescent="0.2">
      <c r="A67" s="12" t="s">
        <v>266</v>
      </c>
      <c r="B67" s="12" t="s">
        <v>268</v>
      </c>
      <c r="C67" s="12" t="s">
        <v>18</v>
      </c>
      <c r="D67" s="12" t="s">
        <v>557</v>
      </c>
      <c r="E67" s="12" t="s">
        <v>267</v>
      </c>
      <c r="F67" s="14" t="s">
        <v>267</v>
      </c>
      <c r="G67" s="12" t="s">
        <v>488</v>
      </c>
      <c r="H67" s="12" t="s">
        <v>488</v>
      </c>
      <c r="I67" s="12" t="s">
        <v>488</v>
      </c>
      <c r="J67" s="10"/>
    </row>
    <row r="68" spans="1:10" s="24" customFormat="1" ht="96" x14ac:dyDescent="0.2">
      <c r="A68" s="8" t="s">
        <v>269</v>
      </c>
      <c r="B68" s="8" t="s">
        <v>721</v>
      </c>
      <c r="C68" s="8" t="s">
        <v>11</v>
      </c>
      <c r="D68" s="8" t="s">
        <v>490</v>
      </c>
      <c r="E68" s="22" t="s">
        <v>722</v>
      </c>
      <c r="F68" s="21" t="s">
        <v>723</v>
      </c>
      <c r="G68" s="8" t="s">
        <v>724</v>
      </c>
      <c r="H68" s="8" t="s">
        <v>725</v>
      </c>
      <c r="I68" s="25" t="s">
        <v>726</v>
      </c>
      <c r="J68" s="10"/>
    </row>
    <row r="69" spans="1:10" s="24" customFormat="1" ht="64" x14ac:dyDescent="0.2">
      <c r="A69" s="12" t="s">
        <v>274</v>
      </c>
      <c r="B69" s="12" t="s">
        <v>276</v>
      </c>
      <c r="C69" s="12" t="s">
        <v>18</v>
      </c>
      <c r="D69" s="12" t="s">
        <v>483</v>
      </c>
      <c r="E69" s="12" t="s">
        <v>727</v>
      </c>
      <c r="F69" s="14" t="s">
        <v>728</v>
      </c>
      <c r="G69" s="12" t="s">
        <v>729</v>
      </c>
      <c r="H69" s="12" t="s">
        <v>730</v>
      </c>
      <c r="I69" s="12" t="s">
        <v>731</v>
      </c>
      <c r="J69" s="10"/>
    </row>
    <row r="71" spans="1:10" x14ac:dyDescent="0.2">
      <c r="A71" s="30"/>
      <c r="B71" s="31" t="s">
        <v>1662</v>
      </c>
      <c r="C71" s="30"/>
    </row>
  </sheetData>
  <conditionalFormatting sqref="B1">
    <cfRule type="duplicateValues" dxfId="3" priority="1"/>
  </conditionalFormatting>
  <conditionalFormatting sqref="B59">
    <cfRule type="duplicateValues" dxfId="2" priority="2"/>
    <cfRule type="duplicateValues" dxfId="1" priority="3"/>
  </conditionalFormatting>
  <conditionalFormatting sqref="B69 B66:B67 B58 B54:B56 B47 B39:B40 B22 B24:B26 B43:B45 B49:B51 B61 B63:B64 B7:B8 B2 B4:B5 B14 B10:B12 B20 B16:B17 B29:B30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3DC38-F78B-2B43-8F0F-98C151498B31}">
  <dimension ref="A1:F349"/>
  <sheetViews>
    <sheetView topLeftCell="A63" workbookViewId="0">
      <selection activeCell="F21" sqref="F21"/>
    </sheetView>
  </sheetViews>
  <sheetFormatPr baseColWidth="10" defaultColWidth="8.83203125" defaultRowHeight="15" x14ac:dyDescent="0.2"/>
  <cols>
    <col min="1" max="1" width="23.6640625" customWidth="1"/>
    <col min="2" max="2" width="30.33203125" customWidth="1"/>
    <col min="3" max="3" width="26.5" customWidth="1"/>
    <col min="4" max="4" width="28.5" customWidth="1"/>
    <col min="5" max="5" width="29.5" customWidth="1"/>
    <col min="6" max="6" width="34.5" customWidth="1"/>
  </cols>
  <sheetData>
    <row r="1" spans="1:6" ht="32" x14ac:dyDescent="0.2">
      <c r="A1" s="36" t="s">
        <v>732</v>
      </c>
      <c r="B1" s="36" t="s">
        <v>733</v>
      </c>
      <c r="C1" s="36" t="s">
        <v>734</v>
      </c>
      <c r="D1" s="36" t="s">
        <v>735</v>
      </c>
      <c r="E1" s="36" t="s">
        <v>736</v>
      </c>
      <c r="F1" s="36" t="s">
        <v>737</v>
      </c>
    </row>
    <row r="2" spans="1:6" x14ac:dyDescent="0.2">
      <c r="A2" t="s">
        <v>738</v>
      </c>
      <c r="B2" t="s">
        <v>739</v>
      </c>
      <c r="C2" t="s">
        <v>55</v>
      </c>
      <c r="D2" t="s">
        <v>739</v>
      </c>
      <c r="E2" t="s">
        <v>55</v>
      </c>
      <c r="F2" t="s">
        <v>740</v>
      </c>
    </row>
    <row r="3" spans="1:6" x14ac:dyDescent="0.2">
      <c r="A3" t="s">
        <v>192</v>
      </c>
      <c r="B3" t="s">
        <v>738</v>
      </c>
      <c r="C3" t="s">
        <v>738</v>
      </c>
      <c r="D3" t="s">
        <v>738</v>
      </c>
      <c r="E3" t="s">
        <v>738</v>
      </c>
      <c r="F3" t="s">
        <v>739</v>
      </c>
    </row>
    <row r="4" spans="1:6" x14ac:dyDescent="0.2">
      <c r="A4" t="s">
        <v>741</v>
      </c>
      <c r="B4" t="s">
        <v>742</v>
      </c>
      <c r="C4" t="s">
        <v>192</v>
      </c>
      <c r="D4" t="s">
        <v>742</v>
      </c>
      <c r="E4" t="s">
        <v>743</v>
      </c>
      <c r="F4" t="s">
        <v>744</v>
      </c>
    </row>
    <row r="5" spans="1:6" x14ac:dyDescent="0.2">
      <c r="A5" t="s">
        <v>745</v>
      </c>
      <c r="B5" t="s">
        <v>746</v>
      </c>
      <c r="C5" t="s">
        <v>741</v>
      </c>
      <c r="D5" t="s">
        <v>747</v>
      </c>
      <c r="E5" t="s">
        <v>192</v>
      </c>
      <c r="F5" t="s">
        <v>748</v>
      </c>
    </row>
    <row r="6" spans="1:6" x14ac:dyDescent="0.2">
      <c r="A6" t="s">
        <v>749</v>
      </c>
      <c r="B6" t="s">
        <v>747</v>
      </c>
      <c r="C6" t="s">
        <v>745</v>
      </c>
      <c r="D6" t="s">
        <v>741</v>
      </c>
      <c r="E6" t="s">
        <v>741</v>
      </c>
      <c r="F6" t="s">
        <v>750</v>
      </c>
    </row>
    <row r="7" spans="1:6" x14ac:dyDescent="0.2">
      <c r="A7" t="s">
        <v>620</v>
      </c>
      <c r="B7" t="s">
        <v>751</v>
      </c>
      <c r="C7" t="s">
        <v>749</v>
      </c>
      <c r="D7" t="s">
        <v>752</v>
      </c>
      <c r="E7" t="s">
        <v>620</v>
      </c>
      <c r="F7" t="s">
        <v>738</v>
      </c>
    </row>
    <row r="8" spans="1:6" x14ac:dyDescent="0.2">
      <c r="A8" t="s">
        <v>753</v>
      </c>
      <c r="B8" t="s">
        <v>741</v>
      </c>
      <c r="C8" t="s">
        <v>620</v>
      </c>
      <c r="D8" t="s">
        <v>754</v>
      </c>
      <c r="E8" t="s">
        <v>753</v>
      </c>
      <c r="F8" t="s">
        <v>743</v>
      </c>
    </row>
    <row r="9" spans="1:6" x14ac:dyDescent="0.2">
      <c r="A9" t="s">
        <v>755</v>
      </c>
      <c r="B9" t="s">
        <v>754</v>
      </c>
      <c r="C9" t="s">
        <v>753</v>
      </c>
      <c r="D9" t="s">
        <v>756</v>
      </c>
      <c r="E9" t="s">
        <v>755</v>
      </c>
      <c r="F9" t="s">
        <v>746</v>
      </c>
    </row>
    <row r="10" spans="1:6" x14ac:dyDescent="0.2">
      <c r="A10" t="s">
        <v>757</v>
      </c>
      <c r="B10" t="s">
        <v>758</v>
      </c>
      <c r="C10" t="s">
        <v>755</v>
      </c>
      <c r="D10" t="s">
        <v>758</v>
      </c>
      <c r="E10" t="s">
        <v>757</v>
      </c>
      <c r="F10" t="s">
        <v>747</v>
      </c>
    </row>
    <row r="11" spans="1:6" x14ac:dyDescent="0.2">
      <c r="A11" t="s">
        <v>759</v>
      </c>
      <c r="B11" t="s">
        <v>745</v>
      </c>
      <c r="C11" t="s">
        <v>757</v>
      </c>
      <c r="D11" t="s">
        <v>745</v>
      </c>
      <c r="E11" t="s">
        <v>759</v>
      </c>
      <c r="F11" t="s">
        <v>760</v>
      </c>
    </row>
    <row r="12" spans="1:6" x14ac:dyDescent="0.2">
      <c r="A12" t="s">
        <v>151</v>
      </c>
      <c r="B12" t="s">
        <v>761</v>
      </c>
      <c r="C12" t="s">
        <v>759</v>
      </c>
      <c r="D12" t="s">
        <v>749</v>
      </c>
      <c r="E12" t="s">
        <v>151</v>
      </c>
      <c r="F12" t="s">
        <v>762</v>
      </c>
    </row>
    <row r="13" spans="1:6" x14ac:dyDescent="0.2">
      <c r="A13" t="s">
        <v>763</v>
      </c>
      <c r="B13" t="s">
        <v>749</v>
      </c>
      <c r="C13" t="s">
        <v>151</v>
      </c>
      <c r="D13" t="s">
        <v>764</v>
      </c>
      <c r="E13" t="s">
        <v>763</v>
      </c>
      <c r="F13" t="s">
        <v>765</v>
      </c>
    </row>
    <row r="14" spans="1:6" x14ac:dyDescent="0.2">
      <c r="A14" t="s">
        <v>766</v>
      </c>
      <c r="B14" t="s">
        <v>620</v>
      </c>
      <c r="C14" t="s">
        <v>763</v>
      </c>
      <c r="D14" t="s">
        <v>620</v>
      </c>
      <c r="E14" t="s">
        <v>766</v>
      </c>
      <c r="F14" t="s">
        <v>767</v>
      </c>
    </row>
    <row r="15" spans="1:6" x14ac:dyDescent="0.2">
      <c r="A15" t="s">
        <v>213</v>
      </c>
      <c r="B15" t="s">
        <v>753</v>
      </c>
      <c r="C15" t="s">
        <v>766</v>
      </c>
      <c r="D15" t="s">
        <v>755</v>
      </c>
      <c r="E15" t="s">
        <v>213</v>
      </c>
      <c r="F15" t="s">
        <v>768</v>
      </c>
    </row>
    <row r="16" spans="1:6" x14ac:dyDescent="0.2">
      <c r="A16" t="s">
        <v>769</v>
      </c>
      <c r="B16" t="s">
        <v>755</v>
      </c>
      <c r="C16" t="s">
        <v>213</v>
      </c>
      <c r="D16" t="s">
        <v>770</v>
      </c>
      <c r="E16" t="s">
        <v>769</v>
      </c>
      <c r="F16" t="s">
        <v>771</v>
      </c>
    </row>
    <row r="17" spans="1:6" x14ac:dyDescent="0.2">
      <c r="A17" t="s">
        <v>772</v>
      </c>
      <c r="B17" t="s">
        <v>773</v>
      </c>
      <c r="C17" t="s">
        <v>769</v>
      </c>
      <c r="D17" t="s">
        <v>774</v>
      </c>
      <c r="E17" t="s">
        <v>772</v>
      </c>
      <c r="F17" t="s">
        <v>751</v>
      </c>
    </row>
    <row r="18" spans="1:6" x14ac:dyDescent="0.2">
      <c r="A18" t="s">
        <v>775</v>
      </c>
      <c r="B18" t="s">
        <v>774</v>
      </c>
      <c r="C18" t="s">
        <v>772</v>
      </c>
      <c r="D18" t="s">
        <v>759</v>
      </c>
      <c r="E18" t="s">
        <v>775</v>
      </c>
      <c r="F18" t="s">
        <v>741</v>
      </c>
    </row>
    <row r="19" spans="1:6" x14ac:dyDescent="0.2">
      <c r="A19" t="s">
        <v>776</v>
      </c>
      <c r="B19" t="s">
        <v>759</v>
      </c>
      <c r="C19" t="s">
        <v>775</v>
      </c>
      <c r="D19" t="s">
        <v>777</v>
      </c>
      <c r="E19" t="s">
        <v>173</v>
      </c>
      <c r="F19" t="s">
        <v>754</v>
      </c>
    </row>
    <row r="20" spans="1:6" x14ac:dyDescent="0.2">
      <c r="A20" t="s">
        <v>173</v>
      </c>
      <c r="B20" t="s">
        <v>778</v>
      </c>
      <c r="C20" t="s">
        <v>776</v>
      </c>
      <c r="D20" t="s">
        <v>778</v>
      </c>
      <c r="E20" t="s">
        <v>779</v>
      </c>
      <c r="F20" t="s">
        <v>756</v>
      </c>
    </row>
    <row r="21" spans="1:6" x14ac:dyDescent="0.2">
      <c r="A21" t="s">
        <v>779</v>
      </c>
      <c r="B21" t="s">
        <v>780</v>
      </c>
      <c r="C21" t="s">
        <v>173</v>
      </c>
      <c r="D21" t="s">
        <v>780</v>
      </c>
      <c r="E21" t="s">
        <v>781</v>
      </c>
      <c r="F21" t="s">
        <v>782</v>
      </c>
    </row>
    <row r="22" spans="1:6" x14ac:dyDescent="0.2">
      <c r="A22" t="s">
        <v>781</v>
      </c>
      <c r="B22" t="s">
        <v>783</v>
      </c>
      <c r="C22" t="s">
        <v>779</v>
      </c>
      <c r="D22" t="s">
        <v>783</v>
      </c>
      <c r="E22" t="s">
        <v>784</v>
      </c>
      <c r="F22" t="s">
        <v>785</v>
      </c>
    </row>
    <row r="23" spans="1:6" x14ac:dyDescent="0.2">
      <c r="A23" t="s">
        <v>784</v>
      </c>
      <c r="B23" t="s">
        <v>786</v>
      </c>
      <c r="C23" t="s">
        <v>781</v>
      </c>
      <c r="D23" t="s">
        <v>787</v>
      </c>
      <c r="E23" t="s">
        <v>788</v>
      </c>
      <c r="F23" t="s">
        <v>789</v>
      </c>
    </row>
    <row r="24" spans="1:6" x14ac:dyDescent="0.2">
      <c r="A24" t="s">
        <v>788</v>
      </c>
      <c r="B24" t="s">
        <v>790</v>
      </c>
      <c r="C24" t="s">
        <v>784</v>
      </c>
      <c r="D24" t="s">
        <v>786</v>
      </c>
      <c r="E24" t="s">
        <v>163</v>
      </c>
      <c r="F24" t="s">
        <v>791</v>
      </c>
    </row>
    <row r="25" spans="1:6" x14ac:dyDescent="0.2">
      <c r="A25" t="s">
        <v>112</v>
      </c>
      <c r="B25" t="s">
        <v>792</v>
      </c>
      <c r="C25" t="s">
        <v>788</v>
      </c>
      <c r="D25" t="s">
        <v>793</v>
      </c>
      <c r="E25" t="s">
        <v>112</v>
      </c>
      <c r="F25" t="s">
        <v>794</v>
      </c>
    </row>
    <row r="26" spans="1:6" x14ac:dyDescent="0.2">
      <c r="A26" t="s">
        <v>795</v>
      </c>
      <c r="B26" t="s">
        <v>796</v>
      </c>
      <c r="C26" t="s">
        <v>112</v>
      </c>
      <c r="D26" t="s">
        <v>790</v>
      </c>
      <c r="E26" t="s">
        <v>795</v>
      </c>
      <c r="F26" t="s">
        <v>797</v>
      </c>
    </row>
    <row r="27" spans="1:6" x14ac:dyDescent="0.2">
      <c r="A27" t="s">
        <v>798</v>
      </c>
      <c r="B27" t="s">
        <v>799</v>
      </c>
      <c r="C27" t="s">
        <v>795</v>
      </c>
      <c r="D27" t="s">
        <v>792</v>
      </c>
      <c r="E27" t="s">
        <v>798</v>
      </c>
      <c r="F27" t="s">
        <v>800</v>
      </c>
    </row>
    <row r="28" spans="1:6" x14ac:dyDescent="0.2">
      <c r="A28" t="s">
        <v>198</v>
      </c>
      <c r="B28" t="s">
        <v>766</v>
      </c>
      <c r="C28" t="s">
        <v>801</v>
      </c>
      <c r="D28" t="s">
        <v>796</v>
      </c>
      <c r="E28" t="s">
        <v>198</v>
      </c>
      <c r="F28" t="s">
        <v>802</v>
      </c>
    </row>
    <row r="29" spans="1:6" x14ac:dyDescent="0.2">
      <c r="A29" t="s">
        <v>593</v>
      </c>
      <c r="B29" t="s">
        <v>769</v>
      </c>
      <c r="C29" t="s">
        <v>798</v>
      </c>
      <c r="D29" t="s">
        <v>803</v>
      </c>
      <c r="E29" t="s">
        <v>593</v>
      </c>
      <c r="F29" t="s">
        <v>804</v>
      </c>
    </row>
    <row r="30" spans="1:6" x14ac:dyDescent="0.2">
      <c r="A30" t="s">
        <v>805</v>
      </c>
      <c r="B30" t="s">
        <v>806</v>
      </c>
      <c r="C30" t="s">
        <v>198</v>
      </c>
      <c r="D30" t="s">
        <v>799</v>
      </c>
      <c r="E30" t="s">
        <v>807</v>
      </c>
      <c r="F30" t="s">
        <v>808</v>
      </c>
    </row>
    <row r="31" spans="1:6" x14ac:dyDescent="0.2">
      <c r="A31" t="s">
        <v>807</v>
      </c>
      <c r="B31" t="s">
        <v>772</v>
      </c>
      <c r="C31" t="s">
        <v>593</v>
      </c>
      <c r="D31" t="s">
        <v>766</v>
      </c>
      <c r="E31" t="s">
        <v>809</v>
      </c>
      <c r="F31" t="s">
        <v>810</v>
      </c>
    </row>
    <row r="32" spans="1:6" x14ac:dyDescent="0.2">
      <c r="A32" t="s">
        <v>809</v>
      </c>
      <c r="B32" t="s">
        <v>775</v>
      </c>
      <c r="C32" t="s">
        <v>805</v>
      </c>
      <c r="D32" t="s">
        <v>527</v>
      </c>
      <c r="E32" t="s">
        <v>811</v>
      </c>
      <c r="F32" t="s">
        <v>620</v>
      </c>
    </row>
    <row r="33" spans="1:6" x14ac:dyDescent="0.2">
      <c r="A33" t="s">
        <v>811</v>
      </c>
      <c r="B33" t="s">
        <v>812</v>
      </c>
      <c r="C33" t="s">
        <v>807</v>
      </c>
      <c r="D33" t="s">
        <v>813</v>
      </c>
      <c r="E33" t="s">
        <v>814</v>
      </c>
      <c r="F33" t="s">
        <v>753</v>
      </c>
    </row>
    <row r="34" spans="1:6" x14ac:dyDescent="0.2">
      <c r="A34" t="s">
        <v>814</v>
      </c>
      <c r="B34" t="s">
        <v>815</v>
      </c>
      <c r="C34" t="s">
        <v>809</v>
      </c>
      <c r="D34" t="s">
        <v>769</v>
      </c>
      <c r="E34" t="s">
        <v>209</v>
      </c>
      <c r="F34" t="s">
        <v>816</v>
      </c>
    </row>
    <row r="35" spans="1:6" x14ac:dyDescent="0.2">
      <c r="A35" t="s">
        <v>209</v>
      </c>
      <c r="B35" t="s">
        <v>779</v>
      </c>
      <c r="C35" t="s">
        <v>811</v>
      </c>
      <c r="D35" t="s">
        <v>817</v>
      </c>
      <c r="E35" t="s">
        <v>818</v>
      </c>
      <c r="F35" t="s">
        <v>819</v>
      </c>
    </row>
    <row r="36" spans="1:6" x14ac:dyDescent="0.2">
      <c r="A36" t="s">
        <v>818</v>
      </c>
      <c r="B36" t="s">
        <v>781</v>
      </c>
      <c r="C36" t="s">
        <v>814</v>
      </c>
      <c r="D36" t="s">
        <v>820</v>
      </c>
      <c r="E36" t="s">
        <v>97</v>
      </c>
      <c r="F36" t="s">
        <v>821</v>
      </c>
    </row>
    <row r="37" spans="1:6" x14ac:dyDescent="0.2">
      <c r="A37" t="s">
        <v>97</v>
      </c>
      <c r="B37" t="s">
        <v>784</v>
      </c>
      <c r="C37" t="s">
        <v>209</v>
      </c>
      <c r="D37" t="s">
        <v>806</v>
      </c>
      <c r="E37" t="s">
        <v>822</v>
      </c>
      <c r="F37" t="s">
        <v>773</v>
      </c>
    </row>
    <row r="38" spans="1:6" x14ac:dyDescent="0.2">
      <c r="A38" t="s">
        <v>823</v>
      </c>
      <c r="B38" t="s">
        <v>824</v>
      </c>
      <c r="C38" t="s">
        <v>818</v>
      </c>
      <c r="D38" t="s">
        <v>772</v>
      </c>
      <c r="E38" t="s">
        <v>825</v>
      </c>
      <c r="F38" t="s">
        <v>826</v>
      </c>
    </row>
    <row r="39" spans="1:6" x14ac:dyDescent="0.2">
      <c r="A39" t="s">
        <v>822</v>
      </c>
      <c r="B39" t="s">
        <v>788</v>
      </c>
      <c r="C39" t="s">
        <v>97</v>
      </c>
      <c r="D39" t="s">
        <v>775</v>
      </c>
      <c r="E39" t="s">
        <v>827</v>
      </c>
      <c r="F39" t="s">
        <v>770</v>
      </c>
    </row>
    <row r="40" spans="1:6" x14ac:dyDescent="0.2">
      <c r="A40" t="s">
        <v>825</v>
      </c>
      <c r="B40" t="s">
        <v>828</v>
      </c>
      <c r="C40" t="s">
        <v>823</v>
      </c>
      <c r="D40" t="s">
        <v>829</v>
      </c>
      <c r="E40" t="s">
        <v>830</v>
      </c>
      <c r="F40" t="s">
        <v>757</v>
      </c>
    </row>
    <row r="41" spans="1:6" x14ac:dyDescent="0.2">
      <c r="A41" t="s">
        <v>827</v>
      </c>
      <c r="B41" t="s">
        <v>112</v>
      </c>
      <c r="C41" t="s">
        <v>822</v>
      </c>
      <c r="D41" t="s">
        <v>779</v>
      </c>
      <c r="E41" t="s">
        <v>75</v>
      </c>
      <c r="F41" t="s">
        <v>831</v>
      </c>
    </row>
    <row r="42" spans="1:6" x14ac:dyDescent="0.2">
      <c r="A42" t="s">
        <v>830</v>
      </c>
      <c r="B42" t="s">
        <v>795</v>
      </c>
      <c r="C42" t="s">
        <v>825</v>
      </c>
      <c r="D42" t="s">
        <v>781</v>
      </c>
      <c r="E42" t="s">
        <v>270</v>
      </c>
      <c r="F42" t="s">
        <v>832</v>
      </c>
    </row>
    <row r="43" spans="1:6" x14ac:dyDescent="0.2">
      <c r="A43" t="s">
        <v>75</v>
      </c>
      <c r="B43" t="s">
        <v>833</v>
      </c>
      <c r="C43" t="s">
        <v>827</v>
      </c>
      <c r="D43" t="s">
        <v>784</v>
      </c>
      <c r="E43" t="s">
        <v>237</v>
      </c>
      <c r="F43" t="s">
        <v>759</v>
      </c>
    </row>
    <row r="44" spans="1:6" x14ac:dyDescent="0.2">
      <c r="A44" t="s">
        <v>270</v>
      </c>
      <c r="B44" t="s">
        <v>834</v>
      </c>
      <c r="C44" t="s">
        <v>830</v>
      </c>
      <c r="D44" t="s">
        <v>824</v>
      </c>
      <c r="E44" t="s">
        <v>577</v>
      </c>
      <c r="F44" t="s">
        <v>835</v>
      </c>
    </row>
    <row r="45" spans="1:6" x14ac:dyDescent="0.2">
      <c r="A45" t="s">
        <v>836</v>
      </c>
      <c r="B45" t="s">
        <v>837</v>
      </c>
      <c r="C45" t="s">
        <v>75</v>
      </c>
      <c r="D45" t="s">
        <v>788</v>
      </c>
      <c r="E45" t="s">
        <v>836</v>
      </c>
      <c r="F45" t="s">
        <v>777</v>
      </c>
    </row>
    <row r="46" spans="1:6" x14ac:dyDescent="0.2">
      <c r="A46" t="s">
        <v>71</v>
      </c>
      <c r="B46" t="s">
        <v>798</v>
      </c>
      <c r="C46" t="s">
        <v>270</v>
      </c>
      <c r="D46" t="s">
        <v>838</v>
      </c>
      <c r="E46" t="s">
        <v>839</v>
      </c>
      <c r="F46" t="s">
        <v>778</v>
      </c>
    </row>
    <row r="47" spans="1:6" x14ac:dyDescent="0.2">
      <c r="A47" t="s">
        <v>68</v>
      </c>
      <c r="B47" t="s">
        <v>840</v>
      </c>
      <c r="C47" t="s">
        <v>836</v>
      </c>
      <c r="D47" t="s">
        <v>841</v>
      </c>
      <c r="E47" t="s">
        <v>842</v>
      </c>
      <c r="F47" t="s">
        <v>151</v>
      </c>
    </row>
    <row r="48" spans="1:6" x14ac:dyDescent="0.2">
      <c r="A48" t="s">
        <v>839</v>
      </c>
      <c r="B48" t="s">
        <v>805</v>
      </c>
      <c r="C48" t="s">
        <v>71</v>
      </c>
      <c r="D48" t="s">
        <v>843</v>
      </c>
      <c r="E48" t="s">
        <v>116</v>
      </c>
      <c r="F48" t="s">
        <v>783</v>
      </c>
    </row>
    <row r="49" spans="1:6" x14ac:dyDescent="0.2">
      <c r="A49" t="s">
        <v>842</v>
      </c>
      <c r="B49" t="s">
        <v>807</v>
      </c>
      <c r="C49" t="s">
        <v>68</v>
      </c>
      <c r="D49" t="s">
        <v>112</v>
      </c>
      <c r="E49" t="s">
        <v>844</v>
      </c>
      <c r="F49" t="s">
        <v>845</v>
      </c>
    </row>
    <row r="50" spans="1:6" x14ac:dyDescent="0.2">
      <c r="A50" t="s">
        <v>846</v>
      </c>
      <c r="B50" t="s">
        <v>809</v>
      </c>
      <c r="C50" t="s">
        <v>839</v>
      </c>
      <c r="D50" t="s">
        <v>795</v>
      </c>
      <c r="E50" t="s">
        <v>44</v>
      </c>
      <c r="F50" t="s">
        <v>790</v>
      </c>
    </row>
    <row r="51" spans="1:6" x14ac:dyDescent="0.2">
      <c r="A51" t="s">
        <v>116</v>
      </c>
      <c r="B51" t="s">
        <v>811</v>
      </c>
      <c r="C51" t="s">
        <v>842</v>
      </c>
      <c r="D51" t="s">
        <v>833</v>
      </c>
      <c r="E51" t="s">
        <v>847</v>
      </c>
      <c r="F51" t="s">
        <v>792</v>
      </c>
    </row>
    <row r="52" spans="1:6" x14ac:dyDescent="0.2">
      <c r="A52" t="s">
        <v>844</v>
      </c>
      <c r="B52" t="s">
        <v>848</v>
      </c>
      <c r="C52" t="s">
        <v>116</v>
      </c>
      <c r="D52" t="s">
        <v>834</v>
      </c>
      <c r="E52" t="s">
        <v>849</v>
      </c>
      <c r="F52" t="s">
        <v>763</v>
      </c>
    </row>
    <row r="53" spans="1:6" x14ac:dyDescent="0.2">
      <c r="A53" t="s">
        <v>44</v>
      </c>
      <c r="B53" t="s">
        <v>850</v>
      </c>
      <c r="C53" t="s">
        <v>844</v>
      </c>
      <c r="D53" t="s">
        <v>837</v>
      </c>
      <c r="E53" t="s">
        <v>851</v>
      </c>
      <c r="F53" t="s">
        <v>796</v>
      </c>
    </row>
    <row r="54" spans="1:6" x14ac:dyDescent="0.2">
      <c r="A54" t="s">
        <v>847</v>
      </c>
      <c r="B54" t="s">
        <v>852</v>
      </c>
      <c r="C54" t="s">
        <v>44</v>
      </c>
      <c r="D54" t="s">
        <v>798</v>
      </c>
      <c r="E54" t="s">
        <v>100</v>
      </c>
      <c r="F54" t="s">
        <v>803</v>
      </c>
    </row>
    <row r="55" spans="1:6" x14ac:dyDescent="0.2">
      <c r="A55" t="s">
        <v>849</v>
      </c>
      <c r="B55" t="s">
        <v>853</v>
      </c>
      <c r="C55" t="s">
        <v>847</v>
      </c>
      <c r="D55" t="s">
        <v>840</v>
      </c>
      <c r="E55" t="s">
        <v>854</v>
      </c>
      <c r="F55" t="s">
        <v>766</v>
      </c>
    </row>
    <row r="56" spans="1:6" x14ac:dyDescent="0.2">
      <c r="A56" t="s">
        <v>851</v>
      </c>
      <c r="B56" t="s">
        <v>814</v>
      </c>
      <c r="C56" t="s">
        <v>849</v>
      </c>
      <c r="D56" t="s">
        <v>805</v>
      </c>
      <c r="E56" t="s">
        <v>855</v>
      </c>
      <c r="F56" t="s">
        <v>856</v>
      </c>
    </row>
    <row r="57" spans="1:6" x14ac:dyDescent="0.2">
      <c r="A57" t="s">
        <v>100</v>
      </c>
      <c r="B57" t="s">
        <v>209</v>
      </c>
      <c r="C57" t="s">
        <v>851</v>
      </c>
      <c r="D57" t="s">
        <v>807</v>
      </c>
      <c r="E57" t="s">
        <v>857</v>
      </c>
      <c r="F57" t="s">
        <v>527</v>
      </c>
    </row>
    <row r="58" spans="1:6" x14ac:dyDescent="0.2">
      <c r="A58" t="s">
        <v>854</v>
      </c>
      <c r="B58" t="s">
        <v>858</v>
      </c>
      <c r="C58" t="s">
        <v>100</v>
      </c>
      <c r="D58" t="s">
        <v>809</v>
      </c>
      <c r="E58" t="s">
        <v>859</v>
      </c>
      <c r="F58" t="s">
        <v>860</v>
      </c>
    </row>
    <row r="59" spans="1:6" x14ac:dyDescent="0.2">
      <c r="A59" t="s">
        <v>855</v>
      </c>
      <c r="B59" t="s">
        <v>861</v>
      </c>
      <c r="C59" t="s">
        <v>854</v>
      </c>
      <c r="D59" t="s">
        <v>862</v>
      </c>
      <c r="E59" t="s">
        <v>863</v>
      </c>
      <c r="F59" t="s">
        <v>769</v>
      </c>
    </row>
    <row r="60" spans="1:6" x14ac:dyDescent="0.2">
      <c r="A60" t="s">
        <v>857</v>
      </c>
      <c r="B60" t="s">
        <v>818</v>
      </c>
      <c r="C60" t="s">
        <v>855</v>
      </c>
      <c r="D60" t="s">
        <v>811</v>
      </c>
      <c r="E60" t="s">
        <v>864</v>
      </c>
      <c r="F60" t="s">
        <v>806</v>
      </c>
    </row>
    <row r="61" spans="1:6" x14ac:dyDescent="0.2">
      <c r="A61" t="s">
        <v>859</v>
      </c>
      <c r="B61" t="s">
        <v>823</v>
      </c>
      <c r="C61" t="s">
        <v>857</v>
      </c>
      <c r="D61" t="s">
        <v>850</v>
      </c>
      <c r="E61" t="s">
        <v>865</v>
      </c>
      <c r="F61" t="s">
        <v>772</v>
      </c>
    </row>
    <row r="62" spans="1:6" x14ac:dyDescent="0.2">
      <c r="A62" t="s">
        <v>866</v>
      </c>
      <c r="B62" t="s">
        <v>822</v>
      </c>
      <c r="C62" t="s">
        <v>859</v>
      </c>
      <c r="D62" t="s">
        <v>852</v>
      </c>
      <c r="E62" t="s">
        <v>867</v>
      </c>
      <c r="F62" t="s">
        <v>775</v>
      </c>
    </row>
    <row r="63" spans="1:6" x14ac:dyDescent="0.2">
      <c r="A63" t="s">
        <v>863</v>
      </c>
      <c r="B63" t="s">
        <v>825</v>
      </c>
      <c r="C63" t="s">
        <v>866</v>
      </c>
      <c r="D63" t="s">
        <v>868</v>
      </c>
      <c r="E63" t="s">
        <v>869</v>
      </c>
      <c r="F63" t="s">
        <v>870</v>
      </c>
    </row>
    <row r="64" spans="1:6" x14ac:dyDescent="0.2">
      <c r="A64" t="s">
        <v>864</v>
      </c>
      <c r="B64" t="s">
        <v>871</v>
      </c>
      <c r="C64" t="s">
        <v>863</v>
      </c>
      <c r="D64" t="s">
        <v>853</v>
      </c>
      <c r="E64" t="s">
        <v>84</v>
      </c>
      <c r="F64" t="s">
        <v>872</v>
      </c>
    </row>
    <row r="65" spans="1:6" x14ac:dyDescent="0.2">
      <c r="A65" t="s">
        <v>865</v>
      </c>
      <c r="B65" t="s">
        <v>827</v>
      </c>
      <c r="C65" t="s">
        <v>864</v>
      </c>
      <c r="D65" t="s">
        <v>814</v>
      </c>
      <c r="E65" t="s">
        <v>700</v>
      </c>
      <c r="F65" t="s">
        <v>873</v>
      </c>
    </row>
    <row r="66" spans="1:6" x14ac:dyDescent="0.2">
      <c r="A66" t="s">
        <v>867</v>
      </c>
      <c r="B66" t="s">
        <v>874</v>
      </c>
      <c r="C66" t="s">
        <v>865</v>
      </c>
      <c r="D66" t="s">
        <v>209</v>
      </c>
      <c r="E66" t="s">
        <v>875</v>
      </c>
      <c r="F66" t="s">
        <v>876</v>
      </c>
    </row>
    <row r="67" spans="1:6" x14ac:dyDescent="0.2">
      <c r="A67" t="s">
        <v>877</v>
      </c>
      <c r="B67" t="s">
        <v>75</v>
      </c>
      <c r="C67" t="s">
        <v>877</v>
      </c>
      <c r="D67" t="s">
        <v>858</v>
      </c>
      <c r="E67" t="s">
        <v>634</v>
      </c>
      <c r="F67" t="s">
        <v>878</v>
      </c>
    </row>
    <row r="68" spans="1:6" x14ac:dyDescent="0.2">
      <c r="A68" t="s">
        <v>869</v>
      </c>
      <c r="B68" t="s">
        <v>879</v>
      </c>
      <c r="C68" t="s">
        <v>869</v>
      </c>
      <c r="D68" t="s">
        <v>818</v>
      </c>
      <c r="E68" t="s">
        <v>880</v>
      </c>
      <c r="F68" t="s">
        <v>779</v>
      </c>
    </row>
    <row r="69" spans="1:6" x14ac:dyDescent="0.2">
      <c r="A69" t="s">
        <v>84</v>
      </c>
      <c r="B69" t="s">
        <v>270</v>
      </c>
      <c r="C69" t="s">
        <v>84</v>
      </c>
      <c r="D69" t="s">
        <v>823</v>
      </c>
      <c r="E69" t="s">
        <v>881</v>
      </c>
      <c r="F69" t="s">
        <v>781</v>
      </c>
    </row>
    <row r="70" spans="1:6" x14ac:dyDescent="0.2">
      <c r="A70" t="s">
        <v>700</v>
      </c>
      <c r="B70" t="s">
        <v>882</v>
      </c>
      <c r="C70" t="s">
        <v>700</v>
      </c>
      <c r="D70" t="s">
        <v>822</v>
      </c>
      <c r="E70" t="s">
        <v>883</v>
      </c>
      <c r="F70" t="s">
        <v>884</v>
      </c>
    </row>
    <row r="71" spans="1:6" x14ac:dyDescent="0.2">
      <c r="A71" t="s">
        <v>875</v>
      </c>
      <c r="B71" t="s">
        <v>885</v>
      </c>
      <c r="C71" t="s">
        <v>875</v>
      </c>
      <c r="D71" t="s">
        <v>886</v>
      </c>
      <c r="E71" t="s">
        <v>887</v>
      </c>
      <c r="F71" t="s">
        <v>784</v>
      </c>
    </row>
    <row r="72" spans="1:6" x14ac:dyDescent="0.2">
      <c r="A72" t="s">
        <v>634</v>
      </c>
      <c r="B72" t="s">
        <v>71</v>
      </c>
      <c r="C72" t="s">
        <v>634</v>
      </c>
      <c r="D72" t="s">
        <v>825</v>
      </c>
      <c r="E72" t="s">
        <v>888</v>
      </c>
      <c r="F72" t="s">
        <v>824</v>
      </c>
    </row>
    <row r="73" spans="1:6" x14ac:dyDescent="0.2">
      <c r="A73" t="s">
        <v>880</v>
      </c>
      <c r="B73" t="s">
        <v>889</v>
      </c>
      <c r="C73" t="s">
        <v>890</v>
      </c>
      <c r="D73" t="s">
        <v>871</v>
      </c>
      <c r="E73" t="s">
        <v>264</v>
      </c>
      <c r="F73" t="s">
        <v>788</v>
      </c>
    </row>
    <row r="74" spans="1:6" x14ac:dyDescent="0.2">
      <c r="A74" t="s">
        <v>881</v>
      </c>
      <c r="B74" t="s">
        <v>648</v>
      </c>
      <c r="C74" t="s">
        <v>880</v>
      </c>
      <c r="D74" t="s">
        <v>827</v>
      </c>
      <c r="E74" t="s">
        <v>891</v>
      </c>
      <c r="F74" t="s">
        <v>892</v>
      </c>
    </row>
    <row r="75" spans="1:6" x14ac:dyDescent="0.2">
      <c r="A75" t="s">
        <v>883</v>
      </c>
      <c r="B75" t="s">
        <v>839</v>
      </c>
      <c r="C75" t="s">
        <v>881</v>
      </c>
      <c r="D75" t="s">
        <v>874</v>
      </c>
      <c r="E75" t="s">
        <v>267</v>
      </c>
      <c r="F75" t="s">
        <v>893</v>
      </c>
    </row>
    <row r="76" spans="1:6" x14ac:dyDescent="0.2">
      <c r="A76" t="s">
        <v>887</v>
      </c>
      <c r="B76" t="s">
        <v>894</v>
      </c>
      <c r="C76" t="s">
        <v>883</v>
      </c>
      <c r="D76" t="s">
        <v>75</v>
      </c>
      <c r="E76" t="s">
        <v>31</v>
      </c>
      <c r="F76" t="s">
        <v>895</v>
      </c>
    </row>
    <row r="77" spans="1:6" x14ac:dyDescent="0.2">
      <c r="A77" t="s">
        <v>888</v>
      </c>
      <c r="B77" t="s">
        <v>842</v>
      </c>
      <c r="C77" t="s">
        <v>887</v>
      </c>
      <c r="D77" t="s">
        <v>879</v>
      </c>
      <c r="E77" t="s">
        <v>896</v>
      </c>
      <c r="F77" t="s">
        <v>897</v>
      </c>
    </row>
    <row r="78" spans="1:6" x14ac:dyDescent="0.2">
      <c r="A78" t="s">
        <v>264</v>
      </c>
      <c r="B78" t="s">
        <v>898</v>
      </c>
      <c r="C78" t="s">
        <v>888</v>
      </c>
      <c r="D78" t="s">
        <v>270</v>
      </c>
      <c r="E78" t="s">
        <v>899</v>
      </c>
      <c r="F78" t="s">
        <v>843</v>
      </c>
    </row>
    <row r="79" spans="1:6" x14ac:dyDescent="0.2">
      <c r="A79" t="s">
        <v>891</v>
      </c>
      <c r="B79" t="s">
        <v>900</v>
      </c>
      <c r="C79" t="s">
        <v>264</v>
      </c>
      <c r="D79" t="s">
        <v>882</v>
      </c>
      <c r="E79" t="s">
        <v>252</v>
      </c>
      <c r="F79" t="s">
        <v>163</v>
      </c>
    </row>
    <row r="80" spans="1:6" x14ac:dyDescent="0.2">
      <c r="A80" t="s">
        <v>267</v>
      </c>
      <c r="B80" t="s">
        <v>901</v>
      </c>
      <c r="C80" t="s">
        <v>891</v>
      </c>
      <c r="D80" t="s">
        <v>885</v>
      </c>
      <c r="E80" t="s">
        <v>902</v>
      </c>
      <c r="F80" t="s">
        <v>112</v>
      </c>
    </row>
    <row r="81" spans="1:6" x14ac:dyDescent="0.2">
      <c r="A81" t="s">
        <v>31</v>
      </c>
      <c r="B81" t="s">
        <v>903</v>
      </c>
      <c r="C81" t="s">
        <v>267</v>
      </c>
      <c r="D81" t="s">
        <v>71</v>
      </c>
      <c r="E81" t="s">
        <v>904</v>
      </c>
      <c r="F81" t="s">
        <v>795</v>
      </c>
    </row>
    <row r="82" spans="1:6" x14ac:dyDescent="0.2">
      <c r="A82" t="s">
        <v>896</v>
      </c>
      <c r="B82" t="s">
        <v>905</v>
      </c>
      <c r="C82" t="s">
        <v>31</v>
      </c>
      <c r="D82" t="s">
        <v>889</v>
      </c>
      <c r="E82" t="s">
        <v>906</v>
      </c>
      <c r="F82" t="s">
        <v>833</v>
      </c>
    </row>
    <row r="83" spans="1:6" x14ac:dyDescent="0.2">
      <c r="A83" t="s">
        <v>899</v>
      </c>
      <c r="B83" t="s">
        <v>176</v>
      </c>
      <c r="C83" t="s">
        <v>896</v>
      </c>
      <c r="D83" t="s">
        <v>648</v>
      </c>
      <c r="E83" t="s">
        <v>907</v>
      </c>
      <c r="F83" t="s">
        <v>798</v>
      </c>
    </row>
    <row r="84" spans="1:6" x14ac:dyDescent="0.2">
      <c r="A84" t="s">
        <v>252</v>
      </c>
      <c r="B84" t="s">
        <v>908</v>
      </c>
      <c r="C84" t="s">
        <v>899</v>
      </c>
      <c r="D84" t="s">
        <v>839</v>
      </c>
      <c r="E84" t="s">
        <v>909</v>
      </c>
      <c r="F84" t="s">
        <v>840</v>
      </c>
    </row>
    <row r="85" spans="1:6" x14ac:dyDescent="0.2">
      <c r="A85" t="s">
        <v>902</v>
      </c>
      <c r="B85" t="s">
        <v>910</v>
      </c>
      <c r="C85" t="s">
        <v>252</v>
      </c>
      <c r="D85" t="s">
        <v>842</v>
      </c>
      <c r="E85" t="s">
        <v>911</v>
      </c>
      <c r="F85" t="s">
        <v>912</v>
      </c>
    </row>
    <row r="86" spans="1:6" x14ac:dyDescent="0.2">
      <c r="A86" t="s">
        <v>904</v>
      </c>
      <c r="B86" t="s">
        <v>846</v>
      </c>
      <c r="C86" t="s">
        <v>902</v>
      </c>
      <c r="D86" t="s">
        <v>913</v>
      </c>
      <c r="E86" t="s">
        <v>272</v>
      </c>
      <c r="F86" t="s">
        <v>914</v>
      </c>
    </row>
    <row r="87" spans="1:6" x14ac:dyDescent="0.2">
      <c r="A87" t="s">
        <v>906</v>
      </c>
      <c r="B87" t="s">
        <v>116</v>
      </c>
      <c r="C87" t="s">
        <v>904</v>
      </c>
      <c r="D87" t="s">
        <v>901</v>
      </c>
      <c r="E87" t="s">
        <v>915</v>
      </c>
      <c r="F87" t="s">
        <v>916</v>
      </c>
    </row>
    <row r="88" spans="1:6" x14ac:dyDescent="0.2">
      <c r="A88" t="s">
        <v>907</v>
      </c>
      <c r="B88" t="s">
        <v>917</v>
      </c>
      <c r="C88" t="s">
        <v>906</v>
      </c>
      <c r="D88" t="s">
        <v>903</v>
      </c>
      <c r="E88" t="s">
        <v>918</v>
      </c>
      <c r="F88" t="s">
        <v>919</v>
      </c>
    </row>
    <row r="89" spans="1:6" x14ac:dyDescent="0.2">
      <c r="A89" t="s">
        <v>909</v>
      </c>
      <c r="B89" t="s">
        <v>920</v>
      </c>
      <c r="C89" t="s">
        <v>907</v>
      </c>
      <c r="D89" t="s">
        <v>176</v>
      </c>
      <c r="E89" t="s">
        <v>921</v>
      </c>
      <c r="F89" t="s">
        <v>807</v>
      </c>
    </row>
    <row r="90" spans="1:6" x14ac:dyDescent="0.2">
      <c r="A90" t="s">
        <v>911</v>
      </c>
      <c r="B90" t="s">
        <v>922</v>
      </c>
      <c r="C90" t="s">
        <v>909</v>
      </c>
      <c r="D90" t="s">
        <v>908</v>
      </c>
      <c r="E90" t="s">
        <v>224</v>
      </c>
      <c r="F90" t="s">
        <v>809</v>
      </c>
    </row>
    <row r="91" spans="1:6" x14ac:dyDescent="0.2">
      <c r="A91" t="s">
        <v>272</v>
      </c>
      <c r="B91" t="s">
        <v>923</v>
      </c>
      <c r="C91" t="s">
        <v>911</v>
      </c>
      <c r="D91" t="s">
        <v>116</v>
      </c>
      <c r="E91" t="s">
        <v>924</v>
      </c>
      <c r="F91" t="s">
        <v>925</v>
      </c>
    </row>
    <row r="92" spans="1:6" x14ac:dyDescent="0.2">
      <c r="A92" t="s">
        <v>915</v>
      </c>
      <c r="B92" t="s">
        <v>926</v>
      </c>
      <c r="C92" t="s">
        <v>272</v>
      </c>
      <c r="D92" t="s">
        <v>927</v>
      </c>
      <c r="E92" t="s">
        <v>246</v>
      </c>
      <c r="F92" t="s">
        <v>928</v>
      </c>
    </row>
    <row r="93" spans="1:6" x14ac:dyDescent="0.2">
      <c r="A93" t="s">
        <v>918</v>
      </c>
      <c r="B93" t="s">
        <v>929</v>
      </c>
      <c r="C93" t="s">
        <v>915</v>
      </c>
      <c r="D93" t="s">
        <v>920</v>
      </c>
      <c r="E93" t="s">
        <v>930</v>
      </c>
      <c r="F93" t="s">
        <v>811</v>
      </c>
    </row>
    <row r="94" spans="1:6" x14ac:dyDescent="0.2">
      <c r="A94" t="s">
        <v>921</v>
      </c>
      <c r="B94" t="s">
        <v>931</v>
      </c>
      <c r="C94" t="s">
        <v>918</v>
      </c>
      <c r="D94" t="s">
        <v>922</v>
      </c>
      <c r="E94" t="s">
        <v>932</v>
      </c>
      <c r="F94" t="s">
        <v>933</v>
      </c>
    </row>
    <row r="95" spans="1:6" x14ac:dyDescent="0.2">
      <c r="A95" t="s">
        <v>224</v>
      </c>
      <c r="B95" t="s">
        <v>934</v>
      </c>
      <c r="C95" t="s">
        <v>921</v>
      </c>
      <c r="D95" t="s">
        <v>923</v>
      </c>
      <c r="E95" t="s">
        <v>157</v>
      </c>
      <c r="F95" t="s">
        <v>850</v>
      </c>
    </row>
    <row r="96" spans="1:6" x14ac:dyDescent="0.2">
      <c r="A96" t="s">
        <v>924</v>
      </c>
      <c r="B96" t="s">
        <v>935</v>
      </c>
      <c r="C96" t="s">
        <v>224</v>
      </c>
      <c r="D96" t="s">
        <v>929</v>
      </c>
      <c r="E96" t="s">
        <v>122</v>
      </c>
      <c r="F96" t="s">
        <v>852</v>
      </c>
    </row>
    <row r="97" spans="1:6" x14ac:dyDescent="0.2">
      <c r="A97" t="s">
        <v>246</v>
      </c>
      <c r="B97" t="s">
        <v>844</v>
      </c>
      <c r="C97" t="s">
        <v>924</v>
      </c>
      <c r="D97" t="s">
        <v>935</v>
      </c>
      <c r="E97" t="s">
        <v>936</v>
      </c>
      <c r="F97" t="s">
        <v>937</v>
      </c>
    </row>
    <row r="98" spans="1:6" x14ac:dyDescent="0.2">
      <c r="A98" t="s">
        <v>930</v>
      </c>
      <c r="B98" t="s">
        <v>938</v>
      </c>
      <c r="C98" t="s">
        <v>246</v>
      </c>
      <c r="D98" t="s">
        <v>844</v>
      </c>
      <c r="E98" t="s">
        <v>87</v>
      </c>
      <c r="F98" t="s">
        <v>853</v>
      </c>
    </row>
    <row r="99" spans="1:6" x14ac:dyDescent="0.2">
      <c r="A99" t="s">
        <v>932</v>
      </c>
      <c r="B99" t="s">
        <v>939</v>
      </c>
      <c r="C99" t="s">
        <v>930</v>
      </c>
      <c r="D99" t="s">
        <v>940</v>
      </c>
      <c r="E99" t="s">
        <v>941</v>
      </c>
      <c r="F99" t="s">
        <v>814</v>
      </c>
    </row>
    <row r="100" spans="1:6" x14ac:dyDescent="0.2">
      <c r="A100" t="s">
        <v>157</v>
      </c>
      <c r="B100" t="s">
        <v>847</v>
      </c>
      <c r="C100" t="s">
        <v>932</v>
      </c>
      <c r="D100" t="s">
        <v>942</v>
      </c>
      <c r="E100" t="s">
        <v>943</v>
      </c>
      <c r="F100" t="s">
        <v>944</v>
      </c>
    </row>
    <row r="101" spans="1:6" x14ac:dyDescent="0.2">
      <c r="A101" t="s">
        <v>122</v>
      </c>
      <c r="B101" t="s">
        <v>849</v>
      </c>
      <c r="C101" t="s">
        <v>157</v>
      </c>
      <c r="D101" t="s">
        <v>938</v>
      </c>
      <c r="E101" t="s">
        <v>257</v>
      </c>
      <c r="F101" t="s">
        <v>945</v>
      </c>
    </row>
    <row r="102" spans="1:6" x14ac:dyDescent="0.2">
      <c r="A102" t="s">
        <v>936</v>
      </c>
      <c r="B102" t="s">
        <v>100</v>
      </c>
      <c r="C102" t="s">
        <v>122</v>
      </c>
      <c r="D102" t="s">
        <v>939</v>
      </c>
      <c r="E102" t="s">
        <v>727</v>
      </c>
      <c r="F102" t="s">
        <v>946</v>
      </c>
    </row>
    <row r="103" spans="1:6" x14ac:dyDescent="0.2">
      <c r="A103" t="s">
        <v>87</v>
      </c>
      <c r="B103" t="s">
        <v>947</v>
      </c>
      <c r="C103" t="s">
        <v>936</v>
      </c>
      <c r="D103" t="s">
        <v>847</v>
      </c>
      <c r="E103" t="s">
        <v>948</v>
      </c>
      <c r="F103" t="s">
        <v>949</v>
      </c>
    </row>
    <row r="104" spans="1:6" x14ac:dyDescent="0.2">
      <c r="A104" t="s">
        <v>154</v>
      </c>
      <c r="B104" t="s">
        <v>950</v>
      </c>
      <c r="C104" t="s">
        <v>87</v>
      </c>
      <c r="D104" t="s">
        <v>849</v>
      </c>
      <c r="E104" t="s">
        <v>951</v>
      </c>
      <c r="F104" t="s">
        <v>861</v>
      </c>
    </row>
    <row r="105" spans="1:6" x14ac:dyDescent="0.2">
      <c r="A105" t="s">
        <v>941</v>
      </c>
      <c r="B105" t="s">
        <v>952</v>
      </c>
      <c r="C105" t="s">
        <v>154</v>
      </c>
      <c r="D105" t="s">
        <v>100</v>
      </c>
      <c r="E105" t="s">
        <v>953</v>
      </c>
      <c r="F105" t="s">
        <v>954</v>
      </c>
    </row>
    <row r="106" spans="1:6" x14ac:dyDescent="0.2">
      <c r="A106" t="s">
        <v>943</v>
      </c>
      <c r="B106" t="s">
        <v>955</v>
      </c>
      <c r="C106" t="s">
        <v>941</v>
      </c>
      <c r="D106" t="s">
        <v>947</v>
      </c>
      <c r="E106" t="s">
        <v>956</v>
      </c>
      <c r="F106" t="s">
        <v>957</v>
      </c>
    </row>
    <row r="107" spans="1:6" x14ac:dyDescent="0.2">
      <c r="A107" t="s">
        <v>257</v>
      </c>
      <c r="B107" t="s">
        <v>857</v>
      </c>
      <c r="C107" t="s">
        <v>943</v>
      </c>
      <c r="D107" t="s">
        <v>952</v>
      </c>
      <c r="E107" t="s">
        <v>195</v>
      </c>
      <c r="F107" t="s">
        <v>958</v>
      </c>
    </row>
    <row r="108" spans="1:6" x14ac:dyDescent="0.2">
      <c r="A108" t="s">
        <v>727</v>
      </c>
      <c r="B108" t="s">
        <v>959</v>
      </c>
      <c r="C108" t="s">
        <v>257</v>
      </c>
      <c r="D108" t="s">
        <v>857</v>
      </c>
      <c r="E108" t="s">
        <v>106</v>
      </c>
      <c r="F108" t="s">
        <v>818</v>
      </c>
    </row>
    <row r="109" spans="1:6" x14ac:dyDescent="0.2">
      <c r="A109" t="s">
        <v>960</v>
      </c>
      <c r="B109" t="s">
        <v>863</v>
      </c>
      <c r="C109" t="s">
        <v>727</v>
      </c>
      <c r="D109" t="s">
        <v>961</v>
      </c>
      <c r="E109" t="s">
        <v>962</v>
      </c>
      <c r="F109" t="s">
        <v>963</v>
      </c>
    </row>
    <row r="110" spans="1:6" x14ac:dyDescent="0.2">
      <c r="A110" t="s">
        <v>948</v>
      </c>
      <c r="B110" t="s">
        <v>964</v>
      </c>
      <c r="C110" t="s">
        <v>948</v>
      </c>
      <c r="D110" t="s">
        <v>959</v>
      </c>
      <c r="E110" t="s">
        <v>182</v>
      </c>
      <c r="F110" t="s">
        <v>822</v>
      </c>
    </row>
    <row r="111" spans="1:6" x14ac:dyDescent="0.2">
      <c r="A111" t="s">
        <v>951</v>
      </c>
      <c r="B111" t="s">
        <v>965</v>
      </c>
      <c r="C111" t="s">
        <v>951</v>
      </c>
      <c r="D111" t="s">
        <v>863</v>
      </c>
      <c r="E111" t="s">
        <v>186</v>
      </c>
      <c r="F111" t="s">
        <v>966</v>
      </c>
    </row>
    <row r="112" spans="1:6" x14ac:dyDescent="0.2">
      <c r="A112" t="s">
        <v>953</v>
      </c>
      <c r="B112" t="s">
        <v>967</v>
      </c>
      <c r="C112" t="s">
        <v>953</v>
      </c>
      <c r="D112" t="s">
        <v>964</v>
      </c>
      <c r="E112" t="s">
        <v>968</v>
      </c>
      <c r="F112" t="s">
        <v>969</v>
      </c>
    </row>
    <row r="113" spans="1:6" x14ac:dyDescent="0.2">
      <c r="A113" t="s">
        <v>956</v>
      </c>
      <c r="B113" t="s">
        <v>864</v>
      </c>
      <c r="C113" t="s">
        <v>956</v>
      </c>
      <c r="D113" t="s">
        <v>967</v>
      </c>
      <c r="E113" t="s">
        <v>970</v>
      </c>
      <c r="F113" t="s">
        <v>886</v>
      </c>
    </row>
    <row r="114" spans="1:6" x14ac:dyDescent="0.2">
      <c r="A114" t="s">
        <v>195</v>
      </c>
      <c r="B114" t="s">
        <v>971</v>
      </c>
      <c r="C114" t="s">
        <v>195</v>
      </c>
      <c r="D114" t="s">
        <v>864</v>
      </c>
      <c r="F114" t="s">
        <v>972</v>
      </c>
    </row>
    <row r="115" spans="1:6" x14ac:dyDescent="0.2">
      <c r="A115" t="s">
        <v>106</v>
      </c>
      <c r="B115" t="s">
        <v>865</v>
      </c>
      <c r="C115" t="s">
        <v>106</v>
      </c>
      <c r="D115" t="s">
        <v>973</v>
      </c>
      <c r="F115" t="s">
        <v>974</v>
      </c>
    </row>
    <row r="116" spans="1:6" x14ac:dyDescent="0.2">
      <c r="A116" t="s">
        <v>962</v>
      </c>
      <c r="B116" t="s">
        <v>975</v>
      </c>
      <c r="C116" t="s">
        <v>962</v>
      </c>
      <c r="D116" t="s">
        <v>971</v>
      </c>
      <c r="F116" t="s">
        <v>976</v>
      </c>
    </row>
    <row r="117" spans="1:6" x14ac:dyDescent="0.2">
      <c r="A117" t="s">
        <v>182</v>
      </c>
      <c r="B117" t="s">
        <v>977</v>
      </c>
      <c r="C117" t="s">
        <v>182</v>
      </c>
      <c r="D117" t="s">
        <v>865</v>
      </c>
      <c r="F117" t="s">
        <v>978</v>
      </c>
    </row>
    <row r="118" spans="1:6" x14ac:dyDescent="0.2">
      <c r="A118" t="s">
        <v>186</v>
      </c>
      <c r="B118" t="s">
        <v>877</v>
      </c>
      <c r="C118" t="s">
        <v>186</v>
      </c>
      <c r="D118" t="s">
        <v>975</v>
      </c>
      <c r="F118" t="s">
        <v>979</v>
      </c>
    </row>
    <row r="119" spans="1:6" x14ac:dyDescent="0.2">
      <c r="A119" t="s">
        <v>980</v>
      </c>
      <c r="B119" t="s">
        <v>869</v>
      </c>
      <c r="C119" t="s">
        <v>980</v>
      </c>
      <c r="D119" t="s">
        <v>877</v>
      </c>
      <c r="F119" t="s">
        <v>981</v>
      </c>
    </row>
    <row r="120" spans="1:6" x14ac:dyDescent="0.2">
      <c r="A120" t="s">
        <v>968</v>
      </c>
      <c r="B120" t="s">
        <v>84</v>
      </c>
      <c r="C120" t="s">
        <v>968</v>
      </c>
      <c r="D120" t="s">
        <v>869</v>
      </c>
      <c r="F120" t="s">
        <v>825</v>
      </c>
    </row>
    <row r="121" spans="1:6" x14ac:dyDescent="0.2">
      <c r="A121" t="s">
        <v>970</v>
      </c>
      <c r="B121" t="s">
        <v>982</v>
      </c>
      <c r="C121" t="s">
        <v>970</v>
      </c>
      <c r="D121" t="s">
        <v>84</v>
      </c>
      <c r="F121" t="s">
        <v>871</v>
      </c>
    </row>
    <row r="122" spans="1:6" x14ac:dyDescent="0.2">
      <c r="A122" t="s">
        <v>983</v>
      </c>
      <c r="B122" t="s">
        <v>984</v>
      </c>
      <c r="C122" t="s">
        <v>983</v>
      </c>
      <c r="D122" t="s">
        <v>982</v>
      </c>
      <c r="F122" t="s">
        <v>827</v>
      </c>
    </row>
    <row r="123" spans="1:6" x14ac:dyDescent="0.2">
      <c r="B123" t="s">
        <v>700</v>
      </c>
      <c r="D123" t="s">
        <v>984</v>
      </c>
      <c r="F123" t="s">
        <v>874</v>
      </c>
    </row>
    <row r="124" spans="1:6" x14ac:dyDescent="0.2">
      <c r="B124" t="s">
        <v>985</v>
      </c>
      <c r="D124" t="s">
        <v>700</v>
      </c>
      <c r="F124" t="s">
        <v>830</v>
      </c>
    </row>
    <row r="125" spans="1:6" x14ac:dyDescent="0.2">
      <c r="B125" t="s">
        <v>875</v>
      </c>
      <c r="D125" t="s">
        <v>985</v>
      </c>
      <c r="F125" t="s">
        <v>986</v>
      </c>
    </row>
    <row r="126" spans="1:6" x14ac:dyDescent="0.2">
      <c r="B126" t="s">
        <v>987</v>
      </c>
      <c r="D126" t="s">
        <v>988</v>
      </c>
      <c r="F126" t="s">
        <v>879</v>
      </c>
    </row>
    <row r="127" spans="1:6" x14ac:dyDescent="0.2">
      <c r="B127" t="s">
        <v>634</v>
      </c>
      <c r="D127" t="s">
        <v>875</v>
      </c>
      <c r="F127" t="s">
        <v>270</v>
      </c>
    </row>
    <row r="128" spans="1:6" x14ac:dyDescent="0.2">
      <c r="B128" t="s">
        <v>989</v>
      </c>
      <c r="D128" t="s">
        <v>987</v>
      </c>
      <c r="F128" t="s">
        <v>990</v>
      </c>
    </row>
    <row r="129" spans="2:6" x14ac:dyDescent="0.2">
      <c r="B129" t="s">
        <v>991</v>
      </c>
      <c r="D129" t="s">
        <v>634</v>
      </c>
      <c r="F129" t="s">
        <v>992</v>
      </c>
    </row>
    <row r="130" spans="2:6" x14ac:dyDescent="0.2">
      <c r="B130" t="s">
        <v>993</v>
      </c>
      <c r="D130" t="s">
        <v>989</v>
      </c>
      <c r="F130" t="s">
        <v>237</v>
      </c>
    </row>
    <row r="131" spans="2:6" x14ac:dyDescent="0.2">
      <c r="B131" t="s">
        <v>994</v>
      </c>
      <c r="D131" t="s">
        <v>991</v>
      </c>
      <c r="F131" t="s">
        <v>882</v>
      </c>
    </row>
    <row r="132" spans="2:6" x14ac:dyDescent="0.2">
      <c r="B132" t="s">
        <v>995</v>
      </c>
      <c r="D132" t="s">
        <v>890</v>
      </c>
      <c r="F132" t="s">
        <v>577</v>
      </c>
    </row>
    <row r="133" spans="2:6" x14ac:dyDescent="0.2">
      <c r="B133" t="s">
        <v>567</v>
      </c>
      <c r="D133" t="s">
        <v>993</v>
      </c>
      <c r="F133" t="s">
        <v>648</v>
      </c>
    </row>
    <row r="134" spans="2:6" x14ac:dyDescent="0.2">
      <c r="B134" t="s">
        <v>996</v>
      </c>
      <c r="D134" t="s">
        <v>994</v>
      </c>
      <c r="F134" t="s">
        <v>997</v>
      </c>
    </row>
    <row r="135" spans="2:6" x14ac:dyDescent="0.2">
      <c r="B135" t="s">
        <v>998</v>
      </c>
      <c r="D135" t="s">
        <v>999</v>
      </c>
      <c r="F135" t="s">
        <v>1000</v>
      </c>
    </row>
    <row r="136" spans="2:6" x14ac:dyDescent="0.2">
      <c r="B136" t="s">
        <v>881</v>
      </c>
      <c r="D136" t="s">
        <v>995</v>
      </c>
      <c r="F136" t="s">
        <v>839</v>
      </c>
    </row>
    <row r="137" spans="2:6" x14ac:dyDescent="0.2">
      <c r="B137" t="s">
        <v>1001</v>
      </c>
      <c r="D137" t="s">
        <v>567</v>
      </c>
      <c r="F137" t="s">
        <v>894</v>
      </c>
    </row>
    <row r="138" spans="2:6" x14ac:dyDescent="0.2">
      <c r="B138" t="s">
        <v>887</v>
      </c>
      <c r="D138" t="s">
        <v>996</v>
      </c>
      <c r="F138" t="s">
        <v>1002</v>
      </c>
    </row>
    <row r="139" spans="2:6" x14ac:dyDescent="0.2">
      <c r="B139" t="s">
        <v>1003</v>
      </c>
      <c r="D139" t="s">
        <v>1004</v>
      </c>
      <c r="F139" t="s">
        <v>1005</v>
      </c>
    </row>
    <row r="140" spans="2:6" x14ac:dyDescent="0.2">
      <c r="B140" t="s">
        <v>1006</v>
      </c>
      <c r="D140" t="s">
        <v>880</v>
      </c>
      <c r="F140" t="s">
        <v>1007</v>
      </c>
    </row>
    <row r="141" spans="2:6" x14ac:dyDescent="0.2">
      <c r="B141" t="s">
        <v>1008</v>
      </c>
      <c r="D141" t="s">
        <v>998</v>
      </c>
      <c r="F141" t="s">
        <v>1009</v>
      </c>
    </row>
    <row r="142" spans="2:6" x14ac:dyDescent="0.2">
      <c r="B142" t="s">
        <v>1010</v>
      </c>
      <c r="D142" t="s">
        <v>881</v>
      </c>
      <c r="F142" t="s">
        <v>842</v>
      </c>
    </row>
    <row r="143" spans="2:6" x14ac:dyDescent="0.2">
      <c r="B143" t="s">
        <v>891</v>
      </c>
      <c r="D143" t="s">
        <v>1011</v>
      </c>
      <c r="F143" t="s">
        <v>1012</v>
      </c>
    </row>
    <row r="144" spans="2:6" x14ac:dyDescent="0.2">
      <c r="B144" t="s">
        <v>1013</v>
      </c>
      <c r="D144" t="s">
        <v>1001</v>
      </c>
      <c r="F144" t="s">
        <v>901</v>
      </c>
    </row>
    <row r="145" spans="2:6" x14ac:dyDescent="0.2">
      <c r="B145" t="s">
        <v>1014</v>
      </c>
      <c r="D145" t="s">
        <v>1015</v>
      </c>
      <c r="F145" t="s">
        <v>1016</v>
      </c>
    </row>
    <row r="146" spans="2:6" x14ac:dyDescent="0.2">
      <c r="B146" t="s">
        <v>1017</v>
      </c>
      <c r="D146" t="s">
        <v>883</v>
      </c>
      <c r="F146" t="s">
        <v>1018</v>
      </c>
    </row>
    <row r="147" spans="2:6" x14ac:dyDescent="0.2">
      <c r="B147" t="s">
        <v>1019</v>
      </c>
      <c r="D147" t="s">
        <v>887</v>
      </c>
      <c r="F147" t="s">
        <v>1020</v>
      </c>
    </row>
    <row r="148" spans="2:6" x14ac:dyDescent="0.2">
      <c r="B148" t="s">
        <v>1021</v>
      </c>
      <c r="D148" t="s">
        <v>1003</v>
      </c>
      <c r="F148" t="s">
        <v>903</v>
      </c>
    </row>
    <row r="149" spans="2:6" x14ac:dyDescent="0.2">
      <c r="B149" t="s">
        <v>1022</v>
      </c>
      <c r="D149" t="s">
        <v>1006</v>
      </c>
      <c r="F149" t="s">
        <v>1023</v>
      </c>
    </row>
    <row r="150" spans="2:6" x14ac:dyDescent="0.2">
      <c r="B150" t="s">
        <v>1024</v>
      </c>
      <c r="D150" t="s">
        <v>1008</v>
      </c>
      <c r="F150" t="s">
        <v>908</v>
      </c>
    </row>
    <row r="151" spans="2:6" x14ac:dyDescent="0.2">
      <c r="B151" t="s">
        <v>1025</v>
      </c>
      <c r="D151" t="s">
        <v>891</v>
      </c>
      <c r="F151" t="s">
        <v>1026</v>
      </c>
    </row>
    <row r="152" spans="2:6" x14ac:dyDescent="0.2">
      <c r="B152" t="s">
        <v>252</v>
      </c>
      <c r="D152" t="s">
        <v>1013</v>
      </c>
      <c r="F152" t="s">
        <v>1027</v>
      </c>
    </row>
    <row r="153" spans="2:6" x14ac:dyDescent="0.2">
      <c r="B153" t="s">
        <v>902</v>
      </c>
      <c r="D153" t="s">
        <v>1014</v>
      </c>
      <c r="F153" t="s">
        <v>116</v>
      </c>
    </row>
    <row r="154" spans="2:6" x14ac:dyDescent="0.2">
      <c r="B154" t="s">
        <v>1028</v>
      </c>
      <c r="D154" t="s">
        <v>1019</v>
      </c>
      <c r="F154" t="s">
        <v>1029</v>
      </c>
    </row>
    <row r="155" spans="2:6" x14ac:dyDescent="0.2">
      <c r="B155" t="s">
        <v>1030</v>
      </c>
      <c r="D155" t="s">
        <v>1031</v>
      </c>
      <c r="F155" t="s">
        <v>1032</v>
      </c>
    </row>
    <row r="156" spans="2:6" x14ac:dyDescent="0.2">
      <c r="B156" t="s">
        <v>1033</v>
      </c>
      <c r="D156" t="s">
        <v>1024</v>
      </c>
      <c r="F156" t="s">
        <v>1034</v>
      </c>
    </row>
    <row r="157" spans="2:6" x14ac:dyDescent="0.2">
      <c r="B157" t="s">
        <v>1035</v>
      </c>
      <c r="D157" t="s">
        <v>1025</v>
      </c>
      <c r="F157" t="s">
        <v>920</v>
      </c>
    </row>
    <row r="158" spans="2:6" x14ac:dyDescent="0.2">
      <c r="B158" t="s">
        <v>1036</v>
      </c>
      <c r="D158" t="s">
        <v>252</v>
      </c>
      <c r="F158" t="s">
        <v>922</v>
      </c>
    </row>
    <row r="159" spans="2:6" x14ac:dyDescent="0.2">
      <c r="B159" t="s">
        <v>272</v>
      </c>
      <c r="D159" t="s">
        <v>902</v>
      </c>
      <c r="F159" t="s">
        <v>1037</v>
      </c>
    </row>
    <row r="160" spans="2:6" x14ac:dyDescent="0.2">
      <c r="B160" t="s">
        <v>598</v>
      </c>
      <c r="D160" t="s">
        <v>1038</v>
      </c>
      <c r="F160" t="s">
        <v>1039</v>
      </c>
    </row>
    <row r="161" spans="2:6" x14ac:dyDescent="0.2">
      <c r="B161" t="s">
        <v>915</v>
      </c>
      <c r="D161" t="s">
        <v>1040</v>
      </c>
      <c r="F161" t="s">
        <v>1041</v>
      </c>
    </row>
    <row r="162" spans="2:6" x14ac:dyDescent="0.2">
      <c r="B162" t="s">
        <v>1042</v>
      </c>
      <c r="D162" t="s">
        <v>1043</v>
      </c>
      <c r="F162" t="s">
        <v>1044</v>
      </c>
    </row>
    <row r="163" spans="2:6" x14ac:dyDescent="0.2">
      <c r="B163" t="s">
        <v>1045</v>
      </c>
      <c r="D163" t="s">
        <v>1046</v>
      </c>
      <c r="F163" t="s">
        <v>1047</v>
      </c>
    </row>
    <row r="164" spans="2:6" x14ac:dyDescent="0.2">
      <c r="B164" t="s">
        <v>1048</v>
      </c>
      <c r="D164" t="s">
        <v>1030</v>
      </c>
      <c r="F164" t="s">
        <v>923</v>
      </c>
    </row>
    <row r="165" spans="2:6" x14ac:dyDescent="0.2">
      <c r="B165" t="s">
        <v>918</v>
      </c>
      <c r="D165" t="s">
        <v>1035</v>
      </c>
      <c r="F165" t="s">
        <v>1049</v>
      </c>
    </row>
    <row r="166" spans="2:6" x14ac:dyDescent="0.2">
      <c r="B166" t="s">
        <v>1050</v>
      </c>
      <c r="D166" t="s">
        <v>272</v>
      </c>
      <c r="F166" t="s">
        <v>929</v>
      </c>
    </row>
    <row r="167" spans="2:6" x14ac:dyDescent="0.2">
      <c r="B167" t="s">
        <v>921</v>
      </c>
      <c r="D167" t="s">
        <v>598</v>
      </c>
      <c r="F167" t="s">
        <v>1051</v>
      </c>
    </row>
    <row r="168" spans="2:6" x14ac:dyDescent="0.2">
      <c r="B168" t="s">
        <v>1052</v>
      </c>
      <c r="D168" t="s">
        <v>915</v>
      </c>
      <c r="F168" t="s">
        <v>1053</v>
      </c>
    </row>
    <row r="169" spans="2:6" x14ac:dyDescent="0.2">
      <c r="B169" t="s">
        <v>1054</v>
      </c>
      <c r="D169" t="s">
        <v>1055</v>
      </c>
      <c r="F169" t="s">
        <v>935</v>
      </c>
    </row>
    <row r="170" spans="2:6" x14ac:dyDescent="0.2">
      <c r="B170" t="s">
        <v>1056</v>
      </c>
      <c r="D170" t="s">
        <v>1042</v>
      </c>
      <c r="F170" t="s">
        <v>844</v>
      </c>
    </row>
    <row r="171" spans="2:6" x14ac:dyDescent="0.2">
      <c r="B171" t="s">
        <v>1057</v>
      </c>
      <c r="D171" t="s">
        <v>1058</v>
      </c>
      <c r="F171" t="s">
        <v>1059</v>
      </c>
    </row>
    <row r="172" spans="2:6" x14ac:dyDescent="0.2">
      <c r="B172" t="s">
        <v>1060</v>
      </c>
      <c r="D172" t="s">
        <v>1045</v>
      </c>
      <c r="F172" t="s">
        <v>942</v>
      </c>
    </row>
    <row r="173" spans="2:6" x14ac:dyDescent="0.2">
      <c r="B173" t="s">
        <v>932</v>
      </c>
      <c r="D173" t="s">
        <v>1048</v>
      </c>
      <c r="F173" t="s">
        <v>1061</v>
      </c>
    </row>
    <row r="174" spans="2:6" x14ac:dyDescent="0.2">
      <c r="B174" t="s">
        <v>157</v>
      </c>
      <c r="D174" t="s">
        <v>918</v>
      </c>
      <c r="F174" t="s">
        <v>938</v>
      </c>
    </row>
    <row r="175" spans="2:6" x14ac:dyDescent="0.2">
      <c r="B175" t="s">
        <v>1062</v>
      </c>
      <c r="D175" t="s">
        <v>1050</v>
      </c>
      <c r="F175" t="s">
        <v>939</v>
      </c>
    </row>
    <row r="176" spans="2:6" x14ac:dyDescent="0.2">
      <c r="B176" t="s">
        <v>122</v>
      </c>
      <c r="D176" t="s">
        <v>921</v>
      </c>
      <c r="F176" t="s">
        <v>847</v>
      </c>
    </row>
    <row r="177" spans="2:6" x14ac:dyDescent="0.2">
      <c r="B177" t="s">
        <v>558</v>
      </c>
      <c r="D177" t="s">
        <v>1063</v>
      </c>
      <c r="F177" t="s">
        <v>849</v>
      </c>
    </row>
    <row r="178" spans="2:6" x14ac:dyDescent="0.2">
      <c r="B178" t="s">
        <v>943</v>
      </c>
      <c r="D178" t="s">
        <v>924</v>
      </c>
      <c r="F178" t="s">
        <v>1064</v>
      </c>
    </row>
    <row r="179" spans="2:6" x14ac:dyDescent="0.2">
      <c r="B179" t="s">
        <v>662</v>
      </c>
      <c r="D179" t="s">
        <v>1056</v>
      </c>
      <c r="F179" t="s">
        <v>851</v>
      </c>
    </row>
    <row r="180" spans="2:6" x14ac:dyDescent="0.2">
      <c r="B180" t="s">
        <v>1065</v>
      </c>
      <c r="D180" t="s">
        <v>1057</v>
      </c>
      <c r="F180" t="s">
        <v>100</v>
      </c>
    </row>
    <row r="181" spans="2:6" x14ac:dyDescent="0.2">
      <c r="B181" t="s">
        <v>257</v>
      </c>
      <c r="D181" t="s">
        <v>1060</v>
      </c>
      <c r="F181" t="s">
        <v>90</v>
      </c>
    </row>
    <row r="182" spans="2:6" x14ac:dyDescent="0.2">
      <c r="B182" t="s">
        <v>1066</v>
      </c>
      <c r="D182" t="s">
        <v>932</v>
      </c>
      <c r="F182" t="s">
        <v>1067</v>
      </c>
    </row>
    <row r="183" spans="2:6" x14ac:dyDescent="0.2">
      <c r="B183" t="s">
        <v>1068</v>
      </c>
      <c r="D183" t="s">
        <v>157</v>
      </c>
      <c r="F183" t="s">
        <v>947</v>
      </c>
    </row>
    <row r="184" spans="2:6" x14ac:dyDescent="0.2">
      <c r="B184" t="s">
        <v>960</v>
      </c>
      <c r="D184" t="s">
        <v>1062</v>
      </c>
      <c r="F184" t="s">
        <v>1069</v>
      </c>
    </row>
    <row r="185" spans="2:6" x14ac:dyDescent="0.2">
      <c r="B185" t="s">
        <v>1070</v>
      </c>
      <c r="D185" t="s">
        <v>122</v>
      </c>
      <c r="F185" t="s">
        <v>1071</v>
      </c>
    </row>
    <row r="186" spans="2:6" x14ac:dyDescent="0.2">
      <c r="B186" t="s">
        <v>948</v>
      </c>
      <c r="D186" t="s">
        <v>1072</v>
      </c>
      <c r="F186" t="s">
        <v>1073</v>
      </c>
    </row>
    <row r="187" spans="2:6" x14ac:dyDescent="0.2">
      <c r="B187" t="s">
        <v>1074</v>
      </c>
      <c r="D187" t="s">
        <v>943</v>
      </c>
      <c r="F187" t="s">
        <v>1075</v>
      </c>
    </row>
    <row r="188" spans="2:6" x14ac:dyDescent="0.2">
      <c r="B188" t="s">
        <v>951</v>
      </c>
      <c r="D188" t="s">
        <v>662</v>
      </c>
      <c r="F188" t="s">
        <v>857</v>
      </c>
    </row>
    <row r="189" spans="2:6" x14ac:dyDescent="0.2">
      <c r="B189" t="s">
        <v>953</v>
      </c>
      <c r="D189" t="s">
        <v>1065</v>
      </c>
      <c r="F189" t="s">
        <v>961</v>
      </c>
    </row>
    <row r="190" spans="2:6" x14ac:dyDescent="0.2">
      <c r="B190" t="s">
        <v>956</v>
      </c>
      <c r="D190" t="s">
        <v>1076</v>
      </c>
      <c r="F190" t="s">
        <v>959</v>
      </c>
    </row>
    <row r="191" spans="2:6" x14ac:dyDescent="0.2">
      <c r="B191" t="s">
        <v>1077</v>
      </c>
      <c r="D191" t="s">
        <v>1078</v>
      </c>
      <c r="F191" t="s">
        <v>863</v>
      </c>
    </row>
    <row r="192" spans="2:6" x14ac:dyDescent="0.2">
      <c r="B192" t="s">
        <v>195</v>
      </c>
      <c r="D192" t="s">
        <v>1079</v>
      </c>
      <c r="F192" t="s">
        <v>964</v>
      </c>
    </row>
    <row r="193" spans="2:6" x14ac:dyDescent="0.2">
      <c r="B193" t="s">
        <v>106</v>
      </c>
      <c r="D193" t="s">
        <v>257</v>
      </c>
      <c r="F193" t="s">
        <v>965</v>
      </c>
    </row>
    <row r="194" spans="2:6" x14ac:dyDescent="0.2">
      <c r="B194" t="s">
        <v>962</v>
      </c>
      <c r="D194" t="s">
        <v>1068</v>
      </c>
      <c r="F194" t="s">
        <v>967</v>
      </c>
    </row>
    <row r="195" spans="2:6" x14ac:dyDescent="0.2">
      <c r="B195" t="s">
        <v>1080</v>
      </c>
      <c r="D195" t="s">
        <v>1081</v>
      </c>
      <c r="F195" t="s">
        <v>1082</v>
      </c>
    </row>
    <row r="196" spans="2:6" x14ac:dyDescent="0.2">
      <c r="B196" t="s">
        <v>1083</v>
      </c>
      <c r="D196" t="s">
        <v>948</v>
      </c>
      <c r="F196" t="s">
        <v>864</v>
      </c>
    </row>
    <row r="197" spans="2:6" x14ac:dyDescent="0.2">
      <c r="B197" t="s">
        <v>1084</v>
      </c>
      <c r="D197" t="s">
        <v>1074</v>
      </c>
      <c r="F197" t="s">
        <v>1085</v>
      </c>
    </row>
    <row r="198" spans="2:6" x14ac:dyDescent="0.2">
      <c r="B198" t="s">
        <v>1086</v>
      </c>
      <c r="D198" t="s">
        <v>1087</v>
      </c>
      <c r="F198" t="s">
        <v>971</v>
      </c>
    </row>
    <row r="199" spans="2:6" x14ac:dyDescent="0.2">
      <c r="B199" t="s">
        <v>1088</v>
      </c>
      <c r="D199" t="s">
        <v>951</v>
      </c>
      <c r="F199" t="s">
        <v>1089</v>
      </c>
    </row>
    <row r="200" spans="2:6" x14ac:dyDescent="0.2">
      <c r="B200" t="s">
        <v>968</v>
      </c>
      <c r="D200" t="s">
        <v>953</v>
      </c>
      <c r="F200" t="s">
        <v>865</v>
      </c>
    </row>
    <row r="201" spans="2:6" x14ac:dyDescent="0.2">
      <c r="B201" t="s">
        <v>970</v>
      </c>
      <c r="D201" t="s">
        <v>1090</v>
      </c>
      <c r="F201" t="s">
        <v>1091</v>
      </c>
    </row>
    <row r="202" spans="2:6" x14ac:dyDescent="0.2">
      <c r="B202" t="s">
        <v>983</v>
      </c>
      <c r="D202" t="s">
        <v>956</v>
      </c>
      <c r="F202" t="s">
        <v>975</v>
      </c>
    </row>
    <row r="203" spans="2:6" x14ac:dyDescent="0.2">
      <c r="B203" t="s">
        <v>547</v>
      </c>
      <c r="D203" t="s">
        <v>195</v>
      </c>
      <c r="F203" t="s">
        <v>1092</v>
      </c>
    </row>
    <row r="204" spans="2:6" x14ac:dyDescent="0.2">
      <c r="D204" t="s">
        <v>106</v>
      </c>
      <c r="F204" t="s">
        <v>1093</v>
      </c>
    </row>
    <row r="205" spans="2:6" x14ac:dyDescent="0.2">
      <c r="D205" t="s">
        <v>962</v>
      </c>
      <c r="F205" t="s">
        <v>869</v>
      </c>
    </row>
    <row r="206" spans="2:6" x14ac:dyDescent="0.2">
      <c r="D206" t="s">
        <v>182</v>
      </c>
      <c r="F206" t="s">
        <v>84</v>
      </c>
    </row>
    <row r="207" spans="2:6" x14ac:dyDescent="0.2">
      <c r="D207" t="s">
        <v>1080</v>
      </c>
      <c r="F207" t="s">
        <v>1094</v>
      </c>
    </row>
    <row r="208" spans="2:6" x14ac:dyDescent="0.2">
      <c r="D208" t="s">
        <v>1095</v>
      </c>
      <c r="F208" t="s">
        <v>700</v>
      </c>
    </row>
    <row r="209" spans="4:6" x14ac:dyDescent="0.2">
      <c r="D209" t="s">
        <v>1096</v>
      </c>
      <c r="F209" t="s">
        <v>985</v>
      </c>
    </row>
    <row r="210" spans="4:6" x14ac:dyDescent="0.2">
      <c r="D210" t="s">
        <v>1088</v>
      </c>
      <c r="F210" t="s">
        <v>1097</v>
      </c>
    </row>
    <row r="211" spans="4:6" x14ac:dyDescent="0.2">
      <c r="D211" t="s">
        <v>968</v>
      </c>
      <c r="F211" t="s">
        <v>988</v>
      </c>
    </row>
    <row r="212" spans="4:6" x14ac:dyDescent="0.2">
      <c r="D212" t="s">
        <v>970</v>
      </c>
      <c r="F212" t="s">
        <v>1098</v>
      </c>
    </row>
    <row r="213" spans="4:6" x14ac:dyDescent="0.2">
      <c r="D213" t="s">
        <v>983</v>
      </c>
      <c r="F213" t="s">
        <v>1099</v>
      </c>
    </row>
    <row r="214" spans="4:6" x14ac:dyDescent="0.2">
      <c r="D214" t="s">
        <v>547</v>
      </c>
      <c r="F214" t="s">
        <v>1100</v>
      </c>
    </row>
    <row r="215" spans="4:6" x14ac:dyDescent="0.2">
      <c r="F215" t="s">
        <v>875</v>
      </c>
    </row>
    <row r="216" spans="4:6" x14ac:dyDescent="0.2">
      <c r="F216" t="s">
        <v>987</v>
      </c>
    </row>
    <row r="217" spans="4:6" x14ac:dyDescent="0.2">
      <c r="F217" t="s">
        <v>1101</v>
      </c>
    </row>
    <row r="218" spans="4:6" x14ac:dyDescent="0.2">
      <c r="F218" t="s">
        <v>634</v>
      </c>
    </row>
    <row r="219" spans="4:6" x14ac:dyDescent="0.2">
      <c r="F219" t="s">
        <v>1102</v>
      </c>
    </row>
    <row r="220" spans="4:6" x14ac:dyDescent="0.2">
      <c r="F220" t="s">
        <v>1103</v>
      </c>
    </row>
    <row r="221" spans="4:6" x14ac:dyDescent="0.2">
      <c r="F221" t="s">
        <v>1104</v>
      </c>
    </row>
    <row r="222" spans="4:6" x14ac:dyDescent="0.2">
      <c r="F222" t="s">
        <v>1105</v>
      </c>
    </row>
    <row r="223" spans="4:6" x14ac:dyDescent="0.2">
      <c r="F223" t="s">
        <v>995</v>
      </c>
    </row>
    <row r="224" spans="4:6" x14ac:dyDescent="0.2">
      <c r="F224" t="s">
        <v>1106</v>
      </c>
    </row>
    <row r="225" spans="6:6" x14ac:dyDescent="0.2">
      <c r="F225" t="s">
        <v>567</v>
      </c>
    </row>
    <row r="226" spans="6:6" x14ac:dyDescent="0.2">
      <c r="F226" t="s">
        <v>1004</v>
      </c>
    </row>
    <row r="227" spans="6:6" x14ac:dyDescent="0.2">
      <c r="F227" t="s">
        <v>881</v>
      </c>
    </row>
    <row r="228" spans="6:6" x14ac:dyDescent="0.2">
      <c r="F228" t="s">
        <v>1107</v>
      </c>
    </row>
    <row r="229" spans="6:6" x14ac:dyDescent="0.2">
      <c r="F229" t="s">
        <v>1108</v>
      </c>
    </row>
    <row r="230" spans="6:6" x14ac:dyDescent="0.2">
      <c r="F230" t="s">
        <v>1109</v>
      </c>
    </row>
    <row r="231" spans="6:6" x14ac:dyDescent="0.2">
      <c r="F231" t="s">
        <v>1110</v>
      </c>
    </row>
    <row r="232" spans="6:6" x14ac:dyDescent="0.2">
      <c r="F232" t="s">
        <v>1111</v>
      </c>
    </row>
    <row r="233" spans="6:6" x14ac:dyDescent="0.2">
      <c r="F233" t="s">
        <v>1112</v>
      </c>
    </row>
    <row r="234" spans="6:6" x14ac:dyDescent="0.2">
      <c r="F234" t="s">
        <v>887</v>
      </c>
    </row>
    <row r="235" spans="6:6" x14ac:dyDescent="0.2">
      <c r="F235" t="s">
        <v>1113</v>
      </c>
    </row>
    <row r="236" spans="6:6" x14ac:dyDescent="0.2">
      <c r="F236" t="s">
        <v>1003</v>
      </c>
    </row>
    <row r="237" spans="6:6" x14ac:dyDescent="0.2">
      <c r="F237" t="s">
        <v>1008</v>
      </c>
    </row>
    <row r="238" spans="6:6" x14ac:dyDescent="0.2">
      <c r="F238" t="s">
        <v>888</v>
      </c>
    </row>
    <row r="239" spans="6:6" x14ac:dyDescent="0.2">
      <c r="F239" t="s">
        <v>264</v>
      </c>
    </row>
    <row r="240" spans="6:6" x14ac:dyDescent="0.2">
      <c r="F240" t="s">
        <v>891</v>
      </c>
    </row>
    <row r="241" spans="6:6" x14ac:dyDescent="0.2">
      <c r="F241" t="s">
        <v>1114</v>
      </c>
    </row>
    <row r="242" spans="6:6" x14ac:dyDescent="0.2">
      <c r="F242" t="s">
        <v>1013</v>
      </c>
    </row>
    <row r="243" spans="6:6" x14ac:dyDescent="0.2">
      <c r="F243" t="s">
        <v>1014</v>
      </c>
    </row>
    <row r="244" spans="6:6" x14ac:dyDescent="0.2">
      <c r="F244" t="s">
        <v>1115</v>
      </c>
    </row>
    <row r="245" spans="6:6" x14ac:dyDescent="0.2">
      <c r="F245" t="s">
        <v>1116</v>
      </c>
    </row>
    <row r="246" spans="6:6" x14ac:dyDescent="0.2">
      <c r="F246" t="s">
        <v>1019</v>
      </c>
    </row>
    <row r="247" spans="6:6" x14ac:dyDescent="0.2">
      <c r="F247" t="s">
        <v>1117</v>
      </c>
    </row>
    <row r="248" spans="6:6" x14ac:dyDescent="0.2">
      <c r="F248" t="s">
        <v>1118</v>
      </c>
    </row>
    <row r="249" spans="6:6" x14ac:dyDescent="0.2">
      <c r="F249" t="s">
        <v>1119</v>
      </c>
    </row>
    <row r="250" spans="6:6" x14ac:dyDescent="0.2">
      <c r="F250" t="s">
        <v>1120</v>
      </c>
    </row>
    <row r="251" spans="6:6" x14ac:dyDescent="0.2">
      <c r="F251" t="s">
        <v>1121</v>
      </c>
    </row>
    <row r="252" spans="6:6" x14ac:dyDescent="0.2">
      <c r="F252" t="s">
        <v>1122</v>
      </c>
    </row>
    <row r="253" spans="6:6" x14ac:dyDescent="0.2">
      <c r="F253" t="s">
        <v>1123</v>
      </c>
    </row>
    <row r="254" spans="6:6" x14ac:dyDescent="0.2">
      <c r="F254" t="s">
        <v>1124</v>
      </c>
    </row>
    <row r="255" spans="6:6" x14ac:dyDescent="0.2">
      <c r="F255" t="s">
        <v>1022</v>
      </c>
    </row>
    <row r="256" spans="6:6" x14ac:dyDescent="0.2">
      <c r="F256" t="s">
        <v>1125</v>
      </c>
    </row>
    <row r="257" spans="6:6" x14ac:dyDescent="0.2">
      <c r="F257" t="s">
        <v>1126</v>
      </c>
    </row>
    <row r="258" spans="6:6" x14ac:dyDescent="0.2">
      <c r="F258" t="s">
        <v>1024</v>
      </c>
    </row>
    <row r="259" spans="6:6" x14ac:dyDescent="0.2">
      <c r="F259" t="s">
        <v>1127</v>
      </c>
    </row>
    <row r="260" spans="6:6" x14ac:dyDescent="0.2">
      <c r="F260" t="s">
        <v>1128</v>
      </c>
    </row>
    <row r="261" spans="6:6" x14ac:dyDescent="0.2">
      <c r="F261" t="s">
        <v>252</v>
      </c>
    </row>
    <row r="262" spans="6:6" x14ac:dyDescent="0.2">
      <c r="F262" t="s">
        <v>902</v>
      </c>
    </row>
    <row r="263" spans="6:6" x14ac:dyDescent="0.2">
      <c r="F263" t="s">
        <v>1129</v>
      </c>
    </row>
    <row r="264" spans="6:6" x14ac:dyDescent="0.2">
      <c r="F264" t="s">
        <v>1130</v>
      </c>
    </row>
    <row r="265" spans="6:6" x14ac:dyDescent="0.2">
      <c r="F265" t="s">
        <v>1038</v>
      </c>
    </row>
    <row r="266" spans="6:6" x14ac:dyDescent="0.2">
      <c r="F266" t="s">
        <v>1131</v>
      </c>
    </row>
    <row r="267" spans="6:6" x14ac:dyDescent="0.2">
      <c r="F267" t="s">
        <v>1132</v>
      </c>
    </row>
    <row r="268" spans="6:6" x14ac:dyDescent="0.2">
      <c r="F268" t="s">
        <v>1133</v>
      </c>
    </row>
    <row r="269" spans="6:6" x14ac:dyDescent="0.2">
      <c r="F269" t="s">
        <v>1134</v>
      </c>
    </row>
    <row r="270" spans="6:6" x14ac:dyDescent="0.2">
      <c r="F270" t="s">
        <v>1135</v>
      </c>
    </row>
    <row r="271" spans="6:6" x14ac:dyDescent="0.2">
      <c r="F271" t="s">
        <v>907</v>
      </c>
    </row>
    <row r="272" spans="6:6" x14ac:dyDescent="0.2">
      <c r="F272" t="s">
        <v>1046</v>
      </c>
    </row>
    <row r="273" spans="6:6" x14ac:dyDescent="0.2">
      <c r="F273" t="s">
        <v>1030</v>
      </c>
    </row>
    <row r="274" spans="6:6" x14ac:dyDescent="0.2">
      <c r="F274" t="s">
        <v>1136</v>
      </c>
    </row>
    <row r="275" spans="6:6" x14ac:dyDescent="0.2">
      <c r="F275" t="s">
        <v>1137</v>
      </c>
    </row>
    <row r="276" spans="6:6" x14ac:dyDescent="0.2">
      <c r="F276" t="s">
        <v>1035</v>
      </c>
    </row>
    <row r="277" spans="6:6" x14ac:dyDescent="0.2">
      <c r="F277" t="s">
        <v>1138</v>
      </c>
    </row>
    <row r="278" spans="6:6" x14ac:dyDescent="0.2">
      <c r="F278" t="s">
        <v>668</v>
      </c>
    </row>
    <row r="279" spans="6:6" x14ac:dyDescent="0.2">
      <c r="F279" t="s">
        <v>272</v>
      </c>
    </row>
    <row r="280" spans="6:6" x14ac:dyDescent="0.2">
      <c r="F280" t="s">
        <v>915</v>
      </c>
    </row>
    <row r="281" spans="6:6" x14ac:dyDescent="0.2">
      <c r="F281" t="s">
        <v>1055</v>
      </c>
    </row>
    <row r="282" spans="6:6" x14ac:dyDescent="0.2">
      <c r="F282" t="s">
        <v>1042</v>
      </c>
    </row>
    <row r="283" spans="6:6" x14ac:dyDescent="0.2">
      <c r="F283" t="s">
        <v>1139</v>
      </c>
    </row>
    <row r="284" spans="6:6" x14ac:dyDescent="0.2">
      <c r="F284" t="s">
        <v>1045</v>
      </c>
    </row>
    <row r="285" spans="6:6" x14ac:dyDescent="0.2">
      <c r="F285" t="s">
        <v>1140</v>
      </c>
    </row>
    <row r="286" spans="6:6" x14ac:dyDescent="0.2">
      <c r="F286" t="s">
        <v>1141</v>
      </c>
    </row>
    <row r="287" spans="6:6" x14ac:dyDescent="0.2">
      <c r="F287" t="s">
        <v>1048</v>
      </c>
    </row>
    <row r="288" spans="6:6" x14ac:dyDescent="0.2">
      <c r="F288" t="s">
        <v>1142</v>
      </c>
    </row>
    <row r="289" spans="6:6" x14ac:dyDescent="0.2">
      <c r="F289" t="s">
        <v>918</v>
      </c>
    </row>
    <row r="290" spans="6:6" x14ac:dyDescent="0.2">
      <c r="F290" t="s">
        <v>1050</v>
      </c>
    </row>
    <row r="291" spans="6:6" x14ac:dyDescent="0.2">
      <c r="F291" t="s">
        <v>1143</v>
      </c>
    </row>
    <row r="292" spans="6:6" x14ac:dyDescent="0.2">
      <c r="F292" t="s">
        <v>1144</v>
      </c>
    </row>
    <row r="293" spans="6:6" x14ac:dyDescent="0.2">
      <c r="F293" t="s">
        <v>1145</v>
      </c>
    </row>
    <row r="294" spans="6:6" x14ac:dyDescent="0.2">
      <c r="F294" t="s">
        <v>1146</v>
      </c>
    </row>
    <row r="295" spans="6:6" x14ac:dyDescent="0.2">
      <c r="F295" t="s">
        <v>921</v>
      </c>
    </row>
    <row r="296" spans="6:6" x14ac:dyDescent="0.2">
      <c r="F296" t="s">
        <v>1147</v>
      </c>
    </row>
    <row r="297" spans="6:6" x14ac:dyDescent="0.2">
      <c r="F297" t="s">
        <v>1148</v>
      </c>
    </row>
    <row r="298" spans="6:6" x14ac:dyDescent="0.2">
      <c r="F298" t="s">
        <v>1063</v>
      </c>
    </row>
    <row r="299" spans="6:6" x14ac:dyDescent="0.2">
      <c r="F299" t="s">
        <v>924</v>
      </c>
    </row>
    <row r="300" spans="6:6" x14ac:dyDescent="0.2">
      <c r="F300" t="s">
        <v>1054</v>
      </c>
    </row>
    <row r="301" spans="6:6" x14ac:dyDescent="0.2">
      <c r="F301" t="s">
        <v>1149</v>
      </c>
    </row>
    <row r="302" spans="6:6" x14ac:dyDescent="0.2">
      <c r="F302" t="s">
        <v>1150</v>
      </c>
    </row>
    <row r="303" spans="6:6" x14ac:dyDescent="0.2">
      <c r="F303" t="s">
        <v>1151</v>
      </c>
    </row>
    <row r="304" spans="6:6" x14ac:dyDescent="0.2">
      <c r="F304" t="s">
        <v>1057</v>
      </c>
    </row>
    <row r="305" spans="6:6" x14ac:dyDescent="0.2">
      <c r="F305" t="s">
        <v>1060</v>
      </c>
    </row>
    <row r="306" spans="6:6" x14ac:dyDescent="0.2">
      <c r="F306" t="s">
        <v>1152</v>
      </c>
    </row>
    <row r="307" spans="6:6" x14ac:dyDescent="0.2">
      <c r="F307" t="s">
        <v>1153</v>
      </c>
    </row>
    <row r="308" spans="6:6" x14ac:dyDescent="0.2">
      <c r="F308" t="s">
        <v>932</v>
      </c>
    </row>
    <row r="309" spans="6:6" x14ac:dyDescent="0.2">
      <c r="F309" t="s">
        <v>1154</v>
      </c>
    </row>
    <row r="310" spans="6:6" x14ac:dyDescent="0.2">
      <c r="F310" t="s">
        <v>1155</v>
      </c>
    </row>
    <row r="311" spans="6:6" x14ac:dyDescent="0.2">
      <c r="F311" t="s">
        <v>157</v>
      </c>
    </row>
    <row r="312" spans="6:6" x14ac:dyDescent="0.2">
      <c r="F312" t="s">
        <v>1062</v>
      </c>
    </row>
    <row r="313" spans="6:6" x14ac:dyDescent="0.2">
      <c r="F313" t="s">
        <v>122</v>
      </c>
    </row>
    <row r="314" spans="6:6" x14ac:dyDescent="0.2">
      <c r="F314" t="s">
        <v>943</v>
      </c>
    </row>
    <row r="315" spans="6:6" x14ac:dyDescent="0.2">
      <c r="F315" t="s">
        <v>1156</v>
      </c>
    </row>
    <row r="316" spans="6:6" x14ac:dyDescent="0.2">
      <c r="F316" t="s">
        <v>1065</v>
      </c>
    </row>
    <row r="317" spans="6:6" x14ac:dyDescent="0.2">
      <c r="F317" t="s">
        <v>1157</v>
      </c>
    </row>
    <row r="318" spans="6:6" x14ac:dyDescent="0.2">
      <c r="F318" t="s">
        <v>1076</v>
      </c>
    </row>
    <row r="319" spans="6:6" x14ac:dyDescent="0.2">
      <c r="F319" t="s">
        <v>1158</v>
      </c>
    </row>
    <row r="320" spans="6:6" x14ac:dyDescent="0.2">
      <c r="F320" t="s">
        <v>1159</v>
      </c>
    </row>
    <row r="321" spans="6:6" x14ac:dyDescent="0.2">
      <c r="F321" t="s">
        <v>257</v>
      </c>
    </row>
    <row r="322" spans="6:6" x14ac:dyDescent="0.2">
      <c r="F322" t="s">
        <v>1066</v>
      </c>
    </row>
    <row r="323" spans="6:6" x14ac:dyDescent="0.2">
      <c r="F323" t="s">
        <v>1068</v>
      </c>
    </row>
    <row r="324" spans="6:6" x14ac:dyDescent="0.2">
      <c r="F324" t="s">
        <v>1160</v>
      </c>
    </row>
    <row r="325" spans="6:6" x14ac:dyDescent="0.2">
      <c r="F325" t="s">
        <v>1081</v>
      </c>
    </row>
    <row r="326" spans="6:6" x14ac:dyDescent="0.2">
      <c r="F326" t="s">
        <v>948</v>
      </c>
    </row>
    <row r="327" spans="6:6" x14ac:dyDescent="0.2">
      <c r="F327" t="s">
        <v>1074</v>
      </c>
    </row>
    <row r="328" spans="6:6" x14ac:dyDescent="0.2">
      <c r="F328" t="s">
        <v>1087</v>
      </c>
    </row>
    <row r="329" spans="6:6" x14ac:dyDescent="0.2">
      <c r="F329" t="s">
        <v>951</v>
      </c>
    </row>
    <row r="330" spans="6:6" x14ac:dyDescent="0.2">
      <c r="F330" t="s">
        <v>953</v>
      </c>
    </row>
    <row r="331" spans="6:6" x14ac:dyDescent="0.2">
      <c r="F331" t="s">
        <v>1161</v>
      </c>
    </row>
    <row r="332" spans="6:6" x14ac:dyDescent="0.2">
      <c r="F332" t="s">
        <v>1162</v>
      </c>
    </row>
    <row r="333" spans="6:6" x14ac:dyDescent="0.2">
      <c r="F333" t="s">
        <v>1163</v>
      </c>
    </row>
    <row r="334" spans="6:6" x14ac:dyDescent="0.2">
      <c r="F334" t="s">
        <v>1164</v>
      </c>
    </row>
    <row r="335" spans="6:6" x14ac:dyDescent="0.2">
      <c r="F335" t="s">
        <v>1090</v>
      </c>
    </row>
    <row r="336" spans="6:6" x14ac:dyDescent="0.2">
      <c r="F336" t="s">
        <v>956</v>
      </c>
    </row>
    <row r="337" spans="6:6" x14ac:dyDescent="0.2">
      <c r="F337" t="s">
        <v>1165</v>
      </c>
    </row>
    <row r="338" spans="6:6" x14ac:dyDescent="0.2">
      <c r="F338" t="s">
        <v>1077</v>
      </c>
    </row>
    <row r="339" spans="6:6" x14ac:dyDescent="0.2">
      <c r="F339" t="s">
        <v>195</v>
      </c>
    </row>
    <row r="340" spans="6:6" x14ac:dyDescent="0.2">
      <c r="F340" t="s">
        <v>106</v>
      </c>
    </row>
    <row r="341" spans="6:6" x14ac:dyDescent="0.2">
      <c r="F341" t="s">
        <v>962</v>
      </c>
    </row>
    <row r="342" spans="6:6" x14ac:dyDescent="0.2">
      <c r="F342" t="s">
        <v>1166</v>
      </c>
    </row>
    <row r="343" spans="6:6" x14ac:dyDescent="0.2">
      <c r="F343" t="s">
        <v>182</v>
      </c>
    </row>
    <row r="344" spans="6:6" x14ac:dyDescent="0.2">
      <c r="F344" t="s">
        <v>1080</v>
      </c>
    </row>
    <row r="345" spans="6:6" x14ac:dyDescent="0.2">
      <c r="F345" t="s">
        <v>1167</v>
      </c>
    </row>
    <row r="346" spans="6:6" x14ac:dyDescent="0.2">
      <c r="F346" t="s">
        <v>1168</v>
      </c>
    </row>
    <row r="347" spans="6:6" x14ac:dyDescent="0.2">
      <c r="F347" t="s">
        <v>968</v>
      </c>
    </row>
    <row r="348" spans="6:6" x14ac:dyDescent="0.2">
      <c r="F348" t="s">
        <v>970</v>
      </c>
    </row>
    <row r="349" spans="6:6" x14ac:dyDescent="0.2">
      <c r="F349" t="s">
        <v>5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S1_capture_SNPs</vt:lpstr>
      <vt:lpstr>S2_CHiC_library_metrics</vt:lpstr>
      <vt:lpstr>S3_colocalised_eQTLs</vt:lpstr>
      <vt:lpstr>S4_interacting_genes</vt:lpstr>
      <vt:lpstr>S5_expressed_candidates</vt:lpstr>
      <vt:lpstr>S1_capture_SNPs!OLE_LINK19</vt:lpstr>
      <vt:lpstr>S1_capture_SNPs!OLE_LINK21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Ray-Jones</dc:creator>
  <cp:lastModifiedBy>Helen Ray-Jones</cp:lastModifiedBy>
  <dcterms:created xsi:type="dcterms:W3CDTF">2019-02-14T11:45:37Z</dcterms:created>
  <dcterms:modified xsi:type="dcterms:W3CDTF">2019-08-28T13:59:02Z</dcterms:modified>
</cp:coreProperties>
</file>